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9126"/>
  <workbookPr showInkAnnotation="0" autoCompressPictures="0"/>
  <mc:AlternateContent xmlns:mc="http://schemas.openxmlformats.org/markup-compatibility/2006">
    <mc:Choice Requires="x15">
      <x15ac:absPath xmlns:x15ac="http://schemas.microsoft.com/office/spreadsheetml/2010/11/ac" url="C:\Users\Artem\Documents\work\PROJECTS\ZNF185\presentazioni articoli\presentazioni EC ed altri\Figure ZNF185\REVISION 06-2018\"/>
    </mc:Choice>
  </mc:AlternateContent>
  <xr:revisionPtr revIDLastSave="0" documentId="10_ncr:100000_{4F5218E6-296A-4D1A-BCCD-D86DB85FDCD7}" xr6:coauthVersionLast="31" xr6:coauthVersionMax="31" xr10:uidLastSave="{00000000-0000-0000-0000-000000000000}"/>
  <bookViews>
    <workbookView xWindow="0" yWindow="0" windowWidth="20490" windowHeight="8790" tabRatio="500" xr2:uid="{00000000-000D-0000-FFFF-FFFF00000000}"/>
  </bookViews>
  <sheets>
    <sheet name="Fig 1d RNA seq" sheetId="19" r:id="rId1"/>
    <sheet name="Fig 4c HEKn gene array siZNF185" sheetId="10" r:id="rId2"/>
    <sheet name="Fig 6e TCGA HNSC co-exp" sheetId="12" r:id="rId3"/>
  </sheets>
  <calcPr calcId="179017" concurrentCalc="0"/>
  <extLst>
    <ext xmlns:mx="http://schemas.microsoft.com/office/mac/excel/2008/main" uri="{7523E5D3-25F3-A5E0-1632-64F254C22452}">
      <mx:ArchID Flags="2"/>
    </ext>
  </extLst>
</workbook>
</file>

<file path=xl/sharedStrings.xml><?xml version="1.0" encoding="utf-8"?>
<sst xmlns="http://schemas.openxmlformats.org/spreadsheetml/2006/main" count="985" uniqueCount="491">
  <si>
    <t>AZGP1</t>
  </si>
  <si>
    <t>CIDEA</t>
  </si>
  <si>
    <t>LCE3C</t>
  </si>
  <si>
    <t>LCE2D</t>
  </si>
  <si>
    <t>KLK7</t>
  </si>
  <si>
    <t>TGM3</t>
  </si>
  <si>
    <t>LCE2A</t>
  </si>
  <si>
    <t>CLIC5</t>
  </si>
  <si>
    <t>DNASE1L2</t>
  </si>
  <si>
    <t>GPLD1</t>
  </si>
  <si>
    <t>SPNS2</t>
  </si>
  <si>
    <t>LOR</t>
  </si>
  <si>
    <t>FLG</t>
  </si>
  <si>
    <t>ARG1</t>
  </si>
  <si>
    <t>LCE3E</t>
  </si>
  <si>
    <t>SMPD3</t>
  </si>
  <si>
    <t>RPTN</t>
  </si>
  <si>
    <t>LCE2C</t>
  </si>
  <si>
    <t>PLA2G4D</t>
  </si>
  <si>
    <t>SPRR2G</t>
  </si>
  <si>
    <t>TMEM86A</t>
  </si>
  <si>
    <t>PLOD1</t>
  </si>
  <si>
    <t>FLG2</t>
  </si>
  <si>
    <t>HPGD</t>
  </si>
  <si>
    <t>LCE3B</t>
  </si>
  <si>
    <t>CYP1B1</t>
  </si>
  <si>
    <t>LMO7</t>
  </si>
  <si>
    <t>CCL5</t>
  </si>
  <si>
    <t>KLK13</t>
  </si>
  <si>
    <t>LCE2B</t>
  </si>
  <si>
    <t>KRTAP19-1</t>
  </si>
  <si>
    <t>C1orf68</t>
  </si>
  <si>
    <t>IL36B</t>
  </si>
  <si>
    <t>LCE3D</t>
  </si>
  <si>
    <t>PRR9</t>
  </si>
  <si>
    <t>CDSN</t>
  </si>
  <si>
    <t>ECM2</t>
  </si>
  <si>
    <t>SPRR4</t>
  </si>
  <si>
    <t>EGF</t>
  </si>
  <si>
    <t>KRT37</t>
  </si>
  <si>
    <t>LCE1E</t>
  </si>
  <si>
    <t>LCE6A</t>
  </si>
  <si>
    <t>KRT2</t>
  </si>
  <si>
    <t>ZBTB16</t>
  </si>
  <si>
    <t>ASPRV1</t>
  </si>
  <si>
    <t>LIPK</t>
  </si>
  <si>
    <t>APOB</t>
  </si>
  <si>
    <t>S100A7</t>
  </si>
  <si>
    <t>LCE3A</t>
  </si>
  <si>
    <t>LCE5A</t>
  </si>
  <si>
    <t>LCE1B</t>
  </si>
  <si>
    <t>keratinization</t>
  </si>
  <si>
    <t>keratinocyte differentiation</t>
  </si>
  <si>
    <t>epidermal cell differentiation</t>
  </si>
  <si>
    <t>epidermis development</t>
  </si>
  <si>
    <t>skin development</t>
  </si>
  <si>
    <t>peptide cross-linking</t>
  </si>
  <si>
    <t>Fold Enrichment</t>
  </si>
  <si>
    <t>FDR</t>
  </si>
  <si>
    <t>37.44</t>
  </si>
  <si>
    <t>8.04E-23</t>
  </si>
  <si>
    <t>1.26E-18</t>
  </si>
  <si>
    <t>cornification</t>
  </si>
  <si>
    <t>12.92</t>
  </si>
  <si>
    <t>1.11E-19</t>
  </si>
  <si>
    <t>2.89E-16</t>
  </si>
  <si>
    <t>12.63</t>
  </si>
  <si>
    <t>1.85E-22</t>
  </si>
  <si>
    <t>1.45E-18</t>
  </si>
  <si>
    <t>11.29</t>
  </si>
  <si>
    <t>6.36E-22</t>
  </si>
  <si>
    <t>3.32E-18</t>
  </si>
  <si>
    <t>9.12</t>
  </si>
  <si>
    <t>9.52E-21</t>
  </si>
  <si>
    <t>2.98E-17</t>
  </si>
  <si>
    <t>9.64</t>
  </si>
  <si>
    <t>9.14E-21</t>
  </si>
  <si>
    <t>3.57E-17</t>
  </si>
  <si>
    <t>P-val</t>
  </si>
  <si>
    <t>GO biological process</t>
  </si>
  <si>
    <t>Genes from list</t>
  </si>
  <si>
    <t>Gene</t>
  </si>
  <si>
    <t>log FC</t>
  </si>
  <si>
    <t>establishment of skin barrier</t>
  </si>
  <si>
    <t>DSG3</t>
  </si>
  <si>
    <t>DSC2</t>
  </si>
  <si>
    <t>TMEM79</t>
  </si>
  <si>
    <t>TGM1</t>
  </si>
  <si>
    <t>MPZL2</t>
  </si>
  <si>
    <t>EVPL</t>
  </si>
  <si>
    <t>GRHL1</t>
  </si>
  <si>
    <t>GRHL3</t>
  </si>
  <si>
    <t>FABP5</t>
  </si>
  <si>
    <t>KRT16</t>
  </si>
  <si>
    <t>SULT2B1</t>
  </si>
  <si>
    <t>KRT6C</t>
  </si>
  <si>
    <t>KRT78</t>
  </si>
  <si>
    <t>EPHB3</t>
  </si>
  <si>
    <t>GJB6</t>
  </si>
  <si>
    <t>EPHX3</t>
  </si>
  <si>
    <t>PVRL1</t>
  </si>
  <si>
    <t>desmosome organization</t>
  </si>
  <si>
    <t>cell-cell adhesion</t>
  </si>
  <si>
    <t>3.34E-08</t>
  </si>
  <si>
    <t>3.27E-05</t>
  </si>
  <si>
    <t>2.18E-08</t>
  </si>
  <si>
    <t>2.27E-05</t>
  </si>
  <si>
    <t>4.22E-08</t>
  </si>
  <si>
    <t>3.88E-05</t>
  </si>
  <si>
    <t>1.91E-27</t>
  </si>
  <si>
    <t>4.97E-24</t>
  </si>
  <si>
    <t>1.95E-15</t>
  </si>
  <si>
    <t>3.04E-12</t>
  </si>
  <si>
    <t>45.41</t>
  </si>
  <si>
    <t>3.98</t>
  </si>
  <si>
    <t>26.49</t>
  </si>
  <si>
    <t>12.45</t>
  </si>
  <si>
    <t>20.53</t>
  </si>
  <si>
    <t>PPL</t>
  </si>
  <si>
    <t>S100A9</t>
  </si>
  <si>
    <t>KRT6B</t>
  </si>
  <si>
    <t>S100A8</t>
  </si>
  <si>
    <t>KRT6A</t>
  </si>
  <si>
    <t>IL1RN</t>
  </si>
  <si>
    <t>SPRR1B</t>
  </si>
  <si>
    <t>CNFN</t>
  </si>
  <si>
    <t>CD24</t>
  </si>
  <si>
    <t>CSTA</t>
  </si>
  <si>
    <t>CERS3</t>
  </si>
  <si>
    <t>TGM5</t>
  </si>
  <si>
    <t>KRT5</t>
  </si>
  <si>
    <t>SPRR1A</t>
  </si>
  <si>
    <t>ABCA12</t>
  </si>
  <si>
    <t>PVRL4</t>
  </si>
  <si>
    <t>KRT80</t>
  </si>
  <si>
    <t>ALOX12B</t>
  </si>
  <si>
    <t>TMOD3</t>
  </si>
  <si>
    <t>GLTP</t>
  </si>
  <si>
    <t>SDR16C5</t>
  </si>
  <si>
    <t>GSDMA</t>
  </si>
  <si>
    <t>FUT3</t>
  </si>
  <si>
    <t>PKP3</t>
  </si>
  <si>
    <t>SERPINB8</t>
  </si>
  <si>
    <t>PERP</t>
  </si>
  <si>
    <t>DSP</t>
  </si>
  <si>
    <t>JUP</t>
  </si>
  <si>
    <t>RAB10</t>
  </si>
  <si>
    <t>CELSR2</t>
  </si>
  <si>
    <t>TRIM29</t>
  </si>
  <si>
    <t>ANXA1</t>
  </si>
  <si>
    <t>PKP1</t>
  </si>
  <si>
    <t>CLDN17</t>
  </si>
  <si>
    <t>CDH1</t>
  </si>
  <si>
    <t>DSC3</t>
  </si>
  <si>
    <t>DSG1</t>
  </si>
  <si>
    <t>SFN</t>
  </si>
  <si>
    <t>SPRR2B</t>
  </si>
  <si>
    <t>IVL</t>
  </si>
  <si>
    <t>SPINK5</t>
  </si>
  <si>
    <t>SPRR2E</t>
  </si>
  <si>
    <t>SPRR2A</t>
  </si>
  <si>
    <t>SPRR2D</t>
  </si>
  <si>
    <t>SPRR2F</t>
  </si>
  <si>
    <t>Pearson's</t>
  </si>
  <si>
    <t>PSAPL1</t>
  </si>
  <si>
    <t>CRABP2</t>
  </si>
  <si>
    <t>CYP2C18</t>
  </si>
  <si>
    <t>PNPLA1</t>
  </si>
  <si>
    <t>CHRNA9</t>
  </si>
  <si>
    <t>CTSH</t>
  </si>
  <si>
    <t>PLA2G2F</t>
  </si>
  <si>
    <t>LCE1F</t>
  </si>
  <si>
    <t>DEGS2</t>
  </si>
  <si>
    <t>IFI27</t>
  </si>
  <si>
    <t>FA2H</t>
  </si>
  <si>
    <t>SHF</t>
  </si>
  <si>
    <t>RYR1</t>
  </si>
  <si>
    <t>CYP3A5</t>
  </si>
  <si>
    <t>KRT23</t>
  </si>
  <si>
    <t>LGALS7B</t>
  </si>
  <si>
    <t>CD36</t>
  </si>
  <si>
    <t>CYP2W1</t>
  </si>
  <si>
    <t>PRKG1</t>
  </si>
  <si>
    <t>PPP2R2B</t>
  </si>
  <si>
    <t>LRAT</t>
  </si>
  <si>
    <t>SPTSSB</t>
  </si>
  <si>
    <t>SERPINB9</t>
  </si>
  <si>
    <t>EGR3</t>
  </si>
  <si>
    <t>ALDH3B2</t>
  </si>
  <si>
    <t>CASP14</t>
  </si>
  <si>
    <t>EDN2</t>
  </si>
  <si>
    <t>BGN</t>
  </si>
  <si>
    <t>TOX3</t>
  </si>
  <si>
    <t>FAAH2</t>
  </si>
  <si>
    <t>LIPN</t>
  </si>
  <si>
    <t>RDH16</t>
  </si>
  <si>
    <t>ACSBG1</t>
  </si>
  <si>
    <t>CEACAM6</t>
  </si>
  <si>
    <t>CHI3L1</t>
  </si>
  <si>
    <t>C5AR1</t>
  </si>
  <si>
    <t>TP73</t>
  </si>
  <si>
    <t>SFTPD</t>
  </si>
  <si>
    <t>ABI3BP</t>
  </si>
  <si>
    <t>DSG4</t>
  </si>
  <si>
    <t>THEM5</t>
  </si>
  <si>
    <t>CKB</t>
  </si>
  <si>
    <t>RDH12</t>
  </si>
  <si>
    <t>ADH7</t>
  </si>
  <si>
    <t>NEU2</t>
  </si>
  <si>
    <t>C20orf151</t>
  </si>
  <si>
    <t>SGPP2</t>
  </si>
  <si>
    <t>LIPM</t>
  </si>
  <si>
    <t>ASIC3</t>
  </si>
  <si>
    <t>DGAT2</t>
  </si>
  <si>
    <t>KRT77</t>
  </si>
  <si>
    <t>ZNF385B</t>
  </si>
  <si>
    <t>ACER1</t>
  </si>
  <si>
    <t>LCE1D</t>
  </si>
  <si>
    <t>PLCE1</t>
  </si>
  <si>
    <t>PI3</t>
  </si>
  <si>
    <t>DSC1</t>
  </si>
  <si>
    <t>LGALS7</t>
  </si>
  <si>
    <t>KRT1</t>
  </si>
  <si>
    <t>ELOVL3</t>
  </si>
  <si>
    <t>LCE1A</t>
  </si>
  <si>
    <t>CARD14</t>
  </si>
  <si>
    <t>CEBPA</t>
  </si>
  <si>
    <t>LCN2</t>
  </si>
  <si>
    <t>BNIPL</t>
  </si>
  <si>
    <t>GPNMB</t>
  </si>
  <si>
    <t>BMF</t>
  </si>
  <si>
    <t>INSIG2</t>
  </si>
  <si>
    <t>EPHB6</t>
  </si>
  <si>
    <t>FOXN1</t>
  </si>
  <si>
    <t>WNT4</t>
  </si>
  <si>
    <t>PLA2G4E</t>
  </si>
  <si>
    <t>SLC44A4</t>
  </si>
  <si>
    <t>KRT10</t>
  </si>
  <si>
    <t>CLDN4</t>
  </si>
  <si>
    <t>IGF2</t>
  </si>
  <si>
    <t>VAV3</t>
  </si>
  <si>
    <t>AKR1B10</t>
  </si>
  <si>
    <t>PIP5K1B</t>
  </si>
  <si>
    <t>TNFAIP8L3</t>
  </si>
  <si>
    <t>GDPD3</t>
  </si>
  <si>
    <t>OVOL1</t>
  </si>
  <si>
    <t>KLK5</t>
  </si>
  <si>
    <t>UNC5B</t>
  </si>
  <si>
    <t>DHRS9</t>
  </si>
  <si>
    <t>ADAMTSL4</t>
  </si>
  <si>
    <t>WNT10A</t>
  </si>
  <si>
    <t>KRT76</t>
  </si>
  <si>
    <t>IGFBP3</t>
  </si>
  <si>
    <t>CWH43</t>
  </si>
  <si>
    <t>APCDD1</t>
  </si>
  <si>
    <t>KRT75</t>
  </si>
  <si>
    <t>PLA2G4F</t>
  </si>
  <si>
    <t>SORT1</t>
  </si>
  <si>
    <t>PRODH</t>
  </si>
  <si>
    <t>PNLIPRP3</t>
  </si>
  <si>
    <t>IMPA2</t>
  </si>
  <si>
    <t>TXNIP</t>
  </si>
  <si>
    <t>NOD2</t>
  </si>
  <si>
    <t>B4GALNT2</t>
  </si>
  <si>
    <t>LIPH</t>
  </si>
  <si>
    <t>SEMA5B</t>
  </si>
  <si>
    <t>B3GALT4</t>
  </si>
  <si>
    <t>PLD1</t>
  </si>
  <si>
    <t>DCN</t>
  </si>
  <si>
    <t>SCEL</t>
  </si>
  <si>
    <t>PLBD1</t>
  </si>
  <si>
    <t>MUC1</t>
  </si>
  <si>
    <t>CD86</t>
  </si>
  <si>
    <t>HSD11B2</t>
  </si>
  <si>
    <t>CRYAB</t>
  </si>
  <si>
    <t>ALOX15B</t>
  </si>
  <si>
    <t>TREX2</t>
  </si>
  <si>
    <t>BCO2</t>
  </si>
  <si>
    <t>RASGRP1</t>
  </si>
  <si>
    <t>TM7SF2</t>
  </si>
  <si>
    <t>KRT13</t>
  </si>
  <si>
    <t>RPP21</t>
  </si>
  <si>
    <t>SPOCK1</t>
  </si>
  <si>
    <t>C5orf4</t>
  </si>
  <si>
    <t>CARD18</t>
  </si>
  <si>
    <t>ASS1</t>
  </si>
  <si>
    <t>AKR1C2</t>
  </si>
  <si>
    <t>PRSS8</t>
  </si>
  <si>
    <t>NUPR1</t>
  </si>
  <si>
    <t>HAP1</t>
  </si>
  <si>
    <t>RPS19</t>
  </si>
  <si>
    <t>HMOX1</t>
  </si>
  <si>
    <t>BCL6</t>
  </si>
  <si>
    <t>SPRR3</t>
  </si>
  <si>
    <t>TNFSF10</t>
  </si>
  <si>
    <t>BEX2</t>
  </si>
  <si>
    <t>CLDN1</t>
  </si>
  <si>
    <t>CHAC1</t>
  </si>
  <si>
    <t>ERBB3</t>
  </si>
  <si>
    <t>ALOXE3</t>
  </si>
  <si>
    <t>EEPD1</t>
  </si>
  <si>
    <t>KLF4</t>
  </si>
  <si>
    <t>DHRS3</t>
  </si>
  <si>
    <t>ELOVL4</t>
  </si>
  <si>
    <t>CITED2</t>
  </si>
  <si>
    <t>DAPK1</t>
  </si>
  <si>
    <t>MX1</t>
  </si>
  <si>
    <t>ANK3</t>
  </si>
  <si>
    <t>PIM1</t>
  </si>
  <si>
    <t>CYP1A1</t>
  </si>
  <si>
    <t>FOXQ1</t>
  </si>
  <si>
    <t>CES2</t>
  </si>
  <si>
    <t>NRARP</t>
  </si>
  <si>
    <t>CYP39A1</t>
  </si>
  <si>
    <t>INPP5J</t>
  </si>
  <si>
    <t>HSD17B2</t>
  </si>
  <si>
    <t>CPT1B</t>
  </si>
  <si>
    <t>PLA2G4B</t>
  </si>
  <si>
    <t>KRT3</t>
  </si>
  <si>
    <t>SPTLC3</t>
  </si>
  <si>
    <t>FBLN2</t>
  </si>
  <si>
    <t>ARRB1</t>
  </si>
  <si>
    <t>MAP3K8</t>
  </si>
  <si>
    <t>ACAA2</t>
  </si>
  <si>
    <t>RBP1</t>
  </si>
  <si>
    <t>HCAR2</t>
  </si>
  <si>
    <t>MAPK3</t>
  </si>
  <si>
    <t>UNC13D</t>
  </si>
  <si>
    <t>KRT17</t>
  </si>
  <si>
    <t>KRT79</t>
  </si>
  <si>
    <t>IFI6</t>
  </si>
  <si>
    <t>CES3</t>
  </si>
  <si>
    <t>TACSTD2</t>
  </si>
  <si>
    <t>LRP1</t>
  </si>
  <si>
    <t>LGALS3</t>
  </si>
  <si>
    <t>EPB41L3</t>
  </si>
  <si>
    <t>CYFIP2</t>
  </si>
  <si>
    <t>PIK3C2B</t>
  </si>
  <si>
    <t>PLA2G3</t>
  </si>
  <si>
    <t>SH3KBP1</t>
  </si>
  <si>
    <t>PBX1</t>
  </si>
  <si>
    <t>STARD10</t>
  </si>
  <si>
    <t>CYP2R1</t>
  </si>
  <si>
    <t>ELOVL7</t>
  </si>
  <si>
    <t>EPB41L4B</t>
  </si>
  <si>
    <t>ETNK2</t>
  </si>
  <si>
    <t>NUDT7</t>
  </si>
  <si>
    <t>ABHD4</t>
  </si>
  <si>
    <t>MGST2</t>
  </si>
  <si>
    <t>PLA2G6</t>
  </si>
  <si>
    <t>KRT4</t>
  </si>
  <si>
    <t>COL1A1</t>
  </si>
  <si>
    <t>TIAM1</t>
  </si>
  <si>
    <t>CEBPB</t>
  </si>
  <si>
    <t>BEST1</t>
  </si>
  <si>
    <t>GBA</t>
  </si>
  <si>
    <t>NOX5</t>
  </si>
  <si>
    <t>PCSK6</t>
  </si>
  <si>
    <t>PCK2</t>
  </si>
  <si>
    <t>H1F0</t>
  </si>
  <si>
    <t>SWSAP1</t>
  </si>
  <si>
    <t>PLCD1</t>
  </si>
  <si>
    <t>ABCG1</t>
  </si>
  <si>
    <t>PDK2</t>
  </si>
  <si>
    <t>TLR2</t>
  </si>
  <si>
    <t>DDIT3</t>
  </si>
  <si>
    <t>ECH1</t>
  </si>
  <si>
    <t>CD55</t>
  </si>
  <si>
    <t>LPPR2</t>
  </si>
  <si>
    <t>APOE</t>
  </si>
  <si>
    <t>ALDH5A1</t>
  </si>
  <si>
    <t>SNAPC5</t>
  </si>
  <si>
    <t>POU3F1</t>
  </si>
  <si>
    <t>ADM</t>
  </si>
  <si>
    <t>KRT9</t>
  </si>
  <si>
    <t>CDKN2D</t>
  </si>
  <si>
    <t>PLD3</t>
  </si>
  <si>
    <t>ABCA2</t>
  </si>
  <si>
    <t>SMPDL3B</t>
  </si>
  <si>
    <t>EFNA1</t>
  </si>
  <si>
    <t>DUSP10</t>
  </si>
  <si>
    <t>ETFDH</t>
  </si>
  <si>
    <t>ZBTB7B</t>
  </si>
  <si>
    <t>MLYCD</t>
  </si>
  <si>
    <t>LCE1C</t>
  </si>
  <si>
    <t>SESN2</t>
  </si>
  <si>
    <t>CTSA</t>
  </si>
  <si>
    <t>RPS2</t>
  </si>
  <si>
    <t>FAM162A</t>
  </si>
  <si>
    <t>GSN</t>
  </si>
  <si>
    <t>MKNK2</t>
  </si>
  <si>
    <t>ITGB8</t>
  </si>
  <si>
    <t>SEMA5A</t>
  </si>
  <si>
    <t>RGCC</t>
  </si>
  <si>
    <t>TP53INP1</t>
  </si>
  <si>
    <t>RNF113A</t>
  </si>
  <si>
    <t>GLTPD1</t>
  </si>
  <si>
    <t>LRP10</t>
  </si>
  <si>
    <t>PNPLA2</t>
  </si>
  <si>
    <t>PITPNM3</t>
  </si>
  <si>
    <t>DYNLL1</t>
  </si>
  <si>
    <t>SERPINE1</t>
  </si>
  <si>
    <t>ACOX1</t>
  </si>
  <si>
    <t>RPS9</t>
  </si>
  <si>
    <t>ERN1</t>
  </si>
  <si>
    <t>ABHD6</t>
  </si>
  <si>
    <t>DACT2</t>
  </si>
  <si>
    <t>FLCN</t>
  </si>
  <si>
    <t>CYB5R1</t>
  </si>
  <si>
    <t>FLOT1</t>
  </si>
  <si>
    <t>UBL5</t>
  </si>
  <si>
    <t>BCL2L10</t>
  </si>
  <si>
    <t>IRS2</t>
  </si>
  <si>
    <t>CRAT</t>
  </si>
  <si>
    <t>PRDX5</t>
  </si>
  <si>
    <t>PLD2</t>
  </si>
  <si>
    <t>SLC27A4</t>
  </si>
  <si>
    <t>GM2A</t>
  </si>
  <si>
    <t>CYP7B1</t>
  </si>
  <si>
    <t>MAP2K5</t>
  </si>
  <si>
    <t>RNF152</t>
  </si>
  <si>
    <t>IL20RB</t>
  </si>
  <si>
    <t>FAM103A1</t>
  </si>
  <si>
    <t>PHLDA3</t>
  </si>
  <si>
    <t>CAMSAP3</t>
  </si>
  <si>
    <t>TNFAIP8</t>
  </si>
  <si>
    <t>HES1</t>
  </si>
  <si>
    <t>SULT1E1</t>
  </si>
  <si>
    <t>PLAG1</t>
  </si>
  <si>
    <t>CTSL2</t>
  </si>
  <si>
    <t>BCL3</t>
  </si>
  <si>
    <t>CDKN1A</t>
  </si>
  <si>
    <t>ACSL1</t>
  </si>
  <si>
    <t>DEGS1</t>
  </si>
  <si>
    <t>SMPD1</t>
  </si>
  <si>
    <t>PIM3</t>
  </si>
  <si>
    <t>CLU</t>
  </si>
  <si>
    <t>MAP3K10</t>
  </si>
  <si>
    <t>NFATC4</t>
  </si>
  <si>
    <t>ADIPOR1</t>
  </si>
  <si>
    <t>RASSF5</t>
  </si>
  <si>
    <t>HSD3B7</t>
  </si>
  <si>
    <t>PPAP2A</t>
  </si>
  <si>
    <t>TNFRSF10C</t>
  </si>
  <si>
    <t>PPP1R15A</t>
  </si>
  <si>
    <t>HINFP</t>
  </si>
  <si>
    <t>DHRS11</t>
  </si>
  <si>
    <t>POR</t>
  </si>
  <si>
    <t>MPP7</t>
  </si>
  <si>
    <t>CST3</t>
  </si>
  <si>
    <t>GADD45B</t>
  </si>
  <si>
    <t>ACADS</t>
  </si>
  <si>
    <t>GDE1</t>
  </si>
  <si>
    <t>MINK1</t>
  </si>
  <si>
    <t>FOSL2</t>
  </si>
  <si>
    <t>C1QBP</t>
  </si>
  <si>
    <t>RPS8</t>
  </si>
  <si>
    <t>SERAC1</t>
  </si>
  <si>
    <t>SOCS1</t>
  </si>
  <si>
    <t>TMEM189-UBE2V1</t>
  </si>
  <si>
    <t>NPNT</t>
  </si>
  <si>
    <t>NFKBIZ</t>
  </si>
  <si>
    <t>NINJ1</t>
  </si>
  <si>
    <t>BTG2</t>
  </si>
  <si>
    <t>KRT27</t>
  </si>
  <si>
    <t>ACVR1B</t>
  </si>
  <si>
    <t>KANK1</t>
  </si>
  <si>
    <t>TMEM150A</t>
  </si>
  <si>
    <t>ZMAT5</t>
  </si>
  <si>
    <t>OSBPL2</t>
  </si>
  <si>
    <t>8.89</t>
  </si>
  <si>
    <t>4.16</t>
  </si>
  <si>
    <t>8.79</t>
  </si>
  <si>
    <t>7.94</t>
  </si>
  <si>
    <t>programmed cell death</t>
  </si>
  <si>
    <t>2.05</t>
  </si>
  <si>
    <t>lipid metabolic process</t>
  </si>
  <si>
    <t>1.80</t>
  </si>
  <si>
    <t>regulation of cell adhesion</t>
  </si>
  <si>
    <t>1.60</t>
  </si>
  <si>
    <t>DNA repair</t>
  </si>
  <si>
    <t>ncRNA metabolic process</t>
  </si>
  <si>
    <t>mRNA processing</t>
  </si>
  <si>
    <t>RNA splicing</t>
  </si>
  <si>
    <t>detection of stimulus involved in sensory perception</t>
  </si>
  <si>
    <t>0.14</t>
  </si>
  <si>
    <t>0.19</t>
  </si>
  <si>
    <t>0.22</t>
  </si>
  <si>
    <t>0.32</t>
  </si>
  <si>
    <t>detection of stimulus
involved in sensory
perception</t>
  </si>
  <si>
    <r>
      <rPr>
        <b/>
        <sz val="12"/>
        <color theme="1"/>
        <rFont val="Arial Narrow"/>
        <family val="2"/>
      </rPr>
      <t>Smirnov et al. Supplementary Table S5</t>
    </r>
    <r>
      <rPr>
        <sz val="12"/>
        <color theme="1"/>
        <rFont val="Arial Narrow"/>
        <family val="2"/>
      </rPr>
      <t xml:space="preserve">
In this file are shown the Gene Ontology analyses of RNA seq (Fig 1d), gene array (Fig 4c) and TCGA expression correlation (Fig 6e).
Tables contatin the information about the number of genes from the list which were found in presented GO groups, fold enrichment, p-value, and FDR values for each GO group. 
On the left, are shown the lists of genes for each GO group with fold of change (FC) valu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i/>
      <sz val="10"/>
      <color theme="1"/>
      <name val="Arial Narrow"/>
      <family val="2"/>
    </font>
    <font>
      <sz val="10"/>
      <color theme="1"/>
      <name val="Arial Narrow"/>
      <family val="2"/>
    </font>
    <font>
      <b/>
      <sz val="10"/>
      <color theme="1"/>
      <name val="Arial Narrow"/>
      <family val="2"/>
    </font>
    <font>
      <sz val="12"/>
      <color theme="1"/>
      <name val="Arial Narrow"/>
      <family val="2"/>
    </font>
    <font>
      <b/>
      <sz val="12"/>
      <color theme="1"/>
      <name val="Arial Narrow"/>
      <family val="2"/>
    </font>
  </fonts>
  <fills count="4">
    <fill>
      <patternFill patternType="none"/>
    </fill>
    <fill>
      <patternFill patternType="gray125"/>
    </fill>
    <fill>
      <patternFill patternType="solid">
        <fgColor rgb="FFFFFFFF"/>
        <bgColor indexed="64"/>
      </patternFill>
    </fill>
    <fill>
      <patternFill patternType="solid">
        <fgColor rgb="FFEFEFEF"/>
        <bgColor indexed="64"/>
      </patternFill>
    </fill>
  </fills>
  <borders count="9">
    <border>
      <left/>
      <right/>
      <top/>
      <bottom/>
      <diagonal/>
    </border>
    <border>
      <left style="thin">
        <color theme="1" tint="0.499984740745262"/>
      </left>
      <right style="thin">
        <color theme="1" tint="0.499984740745262"/>
      </right>
      <top style="thin">
        <color theme="1" tint="0.499984740745262"/>
      </top>
      <bottom style="thin">
        <color theme="1" tint="0.499984740745262"/>
      </bottom>
      <diagonal/>
    </border>
    <border>
      <left style="thin">
        <color theme="1" tint="0.499984740745262"/>
      </left>
      <right/>
      <top style="thin">
        <color theme="1" tint="0.499984740745262"/>
      </top>
      <bottom style="thin">
        <color theme="1" tint="0.499984740745262"/>
      </bottom>
      <diagonal/>
    </border>
    <border>
      <left/>
      <right style="thin">
        <color theme="1" tint="0.499984740745262"/>
      </right>
      <top style="thin">
        <color theme="1" tint="0.499984740745262"/>
      </top>
      <bottom style="thin">
        <color theme="1" tint="0.499984740745262"/>
      </bottom>
      <diagonal/>
    </border>
    <border>
      <left style="thin">
        <color theme="1" tint="0.499984740745262"/>
      </left>
      <right style="thin">
        <color theme="1" tint="0.499984740745262"/>
      </right>
      <top/>
      <bottom style="thin">
        <color theme="1" tint="0.499984740745262"/>
      </bottom>
      <diagonal/>
    </border>
    <border>
      <left style="thin">
        <color indexed="64"/>
      </left>
      <right style="thin">
        <color indexed="64"/>
      </right>
      <top style="thin">
        <color indexed="64"/>
      </top>
      <bottom style="thin">
        <color indexed="64"/>
      </bottom>
      <diagonal/>
    </border>
    <border>
      <left style="thin">
        <color theme="1" tint="0.499984740745262"/>
      </left>
      <right style="thin">
        <color theme="1" tint="0.499984740745262"/>
      </right>
      <top style="thin">
        <color theme="1" tint="0.499984740745262"/>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56">
    <xf numFmtId="0" fontId="0" fillId="0" borderId="0" xfId="0"/>
    <xf numFmtId="0" fontId="1" fillId="0" borderId="0" xfId="0" applyFont="1" applyFill="1" applyAlignment="1">
      <alignment horizontal="left" indent="1"/>
    </xf>
    <xf numFmtId="0" fontId="2" fillId="0" borderId="0" xfId="0" applyFont="1" applyAlignment="1">
      <alignment horizontal="center" vertical="center"/>
    </xf>
    <xf numFmtId="0" fontId="2" fillId="0" borderId="0" xfId="0" applyFont="1" applyAlignment="1">
      <alignment horizontal="left" vertical="center" indent="1"/>
    </xf>
    <xf numFmtId="0" fontId="2" fillId="0" borderId="0" xfId="0" applyFont="1" applyAlignment="1">
      <alignment horizontal="left" vertical="center" indent="2"/>
    </xf>
    <xf numFmtId="0" fontId="2" fillId="0" borderId="0" xfId="0" applyFont="1" applyBorder="1" applyAlignment="1">
      <alignment horizontal="center" vertical="center"/>
    </xf>
    <xf numFmtId="0" fontId="2" fillId="0" borderId="1" xfId="0" applyFont="1" applyBorder="1" applyAlignment="1">
      <alignment horizontal="center" vertical="center"/>
    </xf>
    <xf numFmtId="0" fontId="2" fillId="0" borderId="2" xfId="0" applyFont="1" applyBorder="1" applyAlignment="1">
      <alignment horizontal="center" vertical="center"/>
    </xf>
    <xf numFmtId="0" fontId="3" fillId="0" borderId="1" xfId="0" applyFont="1" applyBorder="1" applyAlignment="1">
      <alignment horizontal="center" vertical="center"/>
    </xf>
    <xf numFmtId="0" fontId="3" fillId="0" borderId="1" xfId="0" applyFont="1" applyBorder="1" applyAlignment="1">
      <alignment horizontal="center" vertical="center" textRotation="90"/>
    </xf>
    <xf numFmtId="0" fontId="2" fillId="0" borderId="1" xfId="0" applyFont="1" applyFill="1" applyBorder="1" applyAlignment="1">
      <alignment horizontal="left" vertical="center" indent="1"/>
    </xf>
    <xf numFmtId="0" fontId="2" fillId="0" borderId="1" xfId="0" applyFont="1" applyBorder="1" applyAlignment="1">
      <alignment horizontal="left" vertical="center" indent="1"/>
    </xf>
    <xf numFmtId="0" fontId="1" fillId="2" borderId="1" xfId="0" applyFont="1" applyFill="1" applyBorder="1" applyAlignment="1">
      <alignment horizontal="left" vertical="top" wrapText="1" indent="1"/>
    </xf>
    <xf numFmtId="0" fontId="1" fillId="3" borderId="1" xfId="0" applyFont="1" applyFill="1" applyBorder="1" applyAlignment="1">
      <alignment horizontal="left" vertical="top" wrapText="1" indent="1"/>
    </xf>
    <xf numFmtId="0" fontId="1" fillId="0" borderId="1" xfId="0" applyFont="1" applyBorder="1" applyAlignment="1">
      <alignment horizontal="left" vertical="center" indent="1"/>
    </xf>
    <xf numFmtId="0" fontId="2" fillId="0" borderId="0" xfId="0" applyFont="1" applyBorder="1" applyAlignment="1">
      <alignment horizontal="center" vertical="center" textRotation="45"/>
    </xf>
    <xf numFmtId="11" fontId="2" fillId="0" borderId="1" xfId="0" applyNumberFormat="1" applyFont="1" applyBorder="1" applyAlignment="1">
      <alignment horizontal="center" vertical="center"/>
    </xf>
    <xf numFmtId="0" fontId="3" fillId="0" borderId="0" xfId="0" applyFont="1" applyBorder="1" applyAlignment="1">
      <alignment horizontal="center" vertical="center" textRotation="90"/>
    </xf>
    <xf numFmtId="0" fontId="2" fillId="0" borderId="1" xfId="0" applyFont="1" applyBorder="1" applyAlignment="1">
      <alignment horizontal="left" vertical="center" indent="2"/>
    </xf>
    <xf numFmtId="0" fontId="2" fillId="0" borderId="0" xfId="0" applyFont="1" applyFill="1" applyAlignment="1">
      <alignment horizontal="left" indent="1"/>
    </xf>
    <xf numFmtId="0" fontId="2" fillId="0" borderId="0" xfId="0" applyFont="1" applyAlignment="1">
      <alignment horizontal="left" indent="1"/>
    </xf>
    <xf numFmtId="0" fontId="1" fillId="0" borderId="0" xfId="0" applyFont="1" applyAlignment="1">
      <alignment horizontal="left" vertical="center" indent="2"/>
    </xf>
    <xf numFmtId="0" fontId="1" fillId="0" borderId="0" xfId="0" applyFont="1" applyAlignment="1">
      <alignment horizontal="left" indent="1"/>
    </xf>
    <xf numFmtId="2" fontId="2" fillId="0" borderId="0" xfId="0" applyNumberFormat="1" applyFont="1" applyAlignment="1">
      <alignment horizontal="center" vertical="center"/>
    </xf>
    <xf numFmtId="2" fontId="2" fillId="0" borderId="0" xfId="0" applyNumberFormat="1" applyFont="1" applyFill="1"/>
    <xf numFmtId="2" fontId="2" fillId="0" borderId="0" xfId="0" applyNumberFormat="1" applyFont="1"/>
    <xf numFmtId="2" fontId="3" fillId="0" borderId="1" xfId="0" applyNumberFormat="1" applyFont="1" applyBorder="1" applyAlignment="1">
      <alignment horizontal="center"/>
    </xf>
    <xf numFmtId="0" fontId="1" fillId="0" borderId="1" xfId="0" applyFont="1" applyFill="1" applyBorder="1" applyAlignment="1">
      <alignment horizontal="left" vertical="top" wrapText="1" indent="1"/>
    </xf>
    <xf numFmtId="2" fontId="2" fillId="0" borderId="1" xfId="0" applyNumberFormat="1" applyFont="1" applyFill="1" applyBorder="1"/>
    <xf numFmtId="2" fontId="2" fillId="0" borderId="2" xfId="0" applyNumberFormat="1" applyFont="1" applyFill="1" applyBorder="1"/>
    <xf numFmtId="0" fontId="1" fillId="0" borderId="3" xfId="0" applyFont="1" applyFill="1" applyBorder="1" applyAlignment="1">
      <alignment horizontal="left" vertical="top" wrapText="1" indent="1"/>
    </xf>
    <xf numFmtId="2" fontId="2" fillId="0" borderId="4" xfId="0" applyNumberFormat="1" applyFont="1" applyFill="1" applyBorder="1"/>
    <xf numFmtId="0" fontId="0" fillId="0" borderId="0" xfId="0" applyAlignment="1">
      <alignment horizontal="left" vertical="center" indent="1"/>
    </xf>
    <xf numFmtId="0" fontId="2" fillId="0" borderId="5" xfId="0" applyFont="1" applyBorder="1" applyAlignment="1">
      <alignment horizontal="center"/>
    </xf>
    <xf numFmtId="2" fontId="2" fillId="0" borderId="5" xfId="0" applyNumberFormat="1" applyFont="1" applyBorder="1" applyAlignment="1">
      <alignment horizontal="center" vertical="center"/>
    </xf>
    <xf numFmtId="0" fontId="1" fillId="0" borderId="5" xfId="0" applyFont="1" applyBorder="1" applyAlignment="1">
      <alignment horizontal="left" indent="1"/>
    </xf>
    <xf numFmtId="2" fontId="2" fillId="0" borderId="7" xfId="0" applyNumberFormat="1" applyFont="1" applyBorder="1" applyAlignment="1">
      <alignment horizontal="center" vertical="center"/>
    </xf>
    <xf numFmtId="0" fontId="1" fillId="0" borderId="5" xfId="0" applyFont="1" applyBorder="1" applyAlignment="1">
      <alignment horizontal="left" vertical="center" indent="1"/>
    </xf>
    <xf numFmtId="0" fontId="1" fillId="0" borderId="0" xfId="0" applyFont="1" applyAlignment="1">
      <alignment horizontal="left" vertical="center" indent="1"/>
    </xf>
    <xf numFmtId="0" fontId="1" fillId="0" borderId="8" xfId="0" applyFont="1" applyBorder="1" applyAlignment="1">
      <alignment horizontal="left" indent="1"/>
    </xf>
    <xf numFmtId="0" fontId="1" fillId="0" borderId="0" xfId="0" applyFont="1" applyAlignment="1">
      <alignment horizontal="left" indent="2"/>
    </xf>
    <xf numFmtId="0" fontId="1" fillId="0" borderId="0" xfId="0" applyFont="1" applyAlignment="1">
      <alignment horizontal="left" vertical="center" indent="3"/>
    </xf>
    <xf numFmtId="0" fontId="1" fillId="0" borderId="5" xfId="0" applyFont="1" applyBorder="1" applyAlignment="1">
      <alignment horizontal="left" indent="2"/>
    </xf>
    <xf numFmtId="0" fontId="2" fillId="0" borderId="5" xfId="0" applyFont="1" applyBorder="1" applyAlignment="1">
      <alignment horizontal="center" vertical="center" textRotation="90"/>
    </xf>
    <xf numFmtId="0" fontId="2" fillId="0" borderId="6" xfId="0" applyFont="1" applyBorder="1" applyAlignment="1">
      <alignment horizontal="center" vertical="center" textRotation="45"/>
    </xf>
    <xf numFmtId="0" fontId="2" fillId="0" borderId="6" xfId="0" applyFont="1" applyBorder="1" applyAlignment="1">
      <alignment horizontal="left" vertical="center" textRotation="45" wrapText="1"/>
    </xf>
    <xf numFmtId="0" fontId="2" fillId="0" borderId="6" xfId="0" applyFont="1" applyBorder="1" applyAlignment="1">
      <alignment horizontal="left" vertical="center" textRotation="45"/>
    </xf>
    <xf numFmtId="0" fontId="1" fillId="0" borderId="6" xfId="0" applyFont="1" applyBorder="1" applyAlignment="1">
      <alignment horizontal="center" vertical="center" textRotation="45"/>
    </xf>
    <xf numFmtId="0" fontId="2" fillId="0" borderId="1" xfId="0" applyFont="1" applyBorder="1" applyAlignment="1">
      <alignment horizontal="center" vertical="center" textRotation="90"/>
    </xf>
    <xf numFmtId="0" fontId="3" fillId="0" borderId="1" xfId="0" applyFont="1" applyBorder="1" applyAlignment="1">
      <alignment horizontal="center" vertical="center" textRotation="90"/>
    </xf>
    <xf numFmtId="0" fontId="3" fillId="0" borderId="1" xfId="0" applyFont="1" applyBorder="1" applyAlignment="1">
      <alignment horizontal="center" vertical="center"/>
    </xf>
    <xf numFmtId="0" fontId="2" fillId="0" borderId="1" xfId="0" applyFont="1" applyBorder="1" applyAlignment="1">
      <alignment horizontal="center" vertical="center" textRotation="45"/>
    </xf>
    <xf numFmtId="0" fontId="2" fillId="0" borderId="1" xfId="0" applyFont="1" applyBorder="1" applyAlignment="1">
      <alignment horizontal="center" textRotation="90"/>
    </xf>
    <xf numFmtId="0" fontId="1" fillId="0" borderId="1" xfId="0" applyFont="1" applyBorder="1" applyAlignment="1">
      <alignment horizontal="center" vertical="center" textRotation="45"/>
    </xf>
    <xf numFmtId="0" fontId="4" fillId="0" borderId="0" xfId="0" applyFont="1" applyAlignment="1">
      <alignment horizontal="center" vertical="center" wrapText="1"/>
    </xf>
    <xf numFmtId="0" fontId="0" fillId="0" borderId="0" xfId="0" applyAlignment="1">
      <alignment vertical="center"/>
    </xf>
  </cellXfs>
  <cellStyles count="1">
    <cellStyle name="Normale" xfId="0" builtinId="0"/>
  </cellStyles>
  <dxfs count="0"/>
  <tableStyles count="0" defaultTableStyle="TableStyleMedium9" defaultPivotStyle="PivotStyleMedium4"/>
  <colors>
    <mruColors>
      <color rgb="FF0D713A"/>
      <color rgb="FF11974E"/>
      <color rgb="FFFFF5C5"/>
      <color rgb="FF41F597"/>
      <color rgb="FFFBC9C9"/>
      <color rgb="FFFF0909"/>
      <color rgb="FFF13B3B"/>
      <color rgb="FF0069B8"/>
      <color rgb="FFABDB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1F5578-FC28-467D-8FCA-AAF3AE6788FB}">
  <sheetPr>
    <tabColor rgb="FFFFC000"/>
  </sheetPr>
  <dimension ref="B1:AH153"/>
  <sheetViews>
    <sheetView tabSelected="1" zoomScale="51" zoomScaleNormal="51" workbookViewId="0">
      <selection activeCell="AB15" sqref="AB15"/>
    </sheetView>
  </sheetViews>
  <sheetFormatPr defaultRowHeight="15.75" x14ac:dyDescent="0.25"/>
  <cols>
    <col min="2" max="2" width="32.875" style="32" customWidth="1"/>
    <col min="8" max="8" width="10.625" style="3" customWidth="1"/>
    <col min="9" max="9" width="5.625" style="23" customWidth="1"/>
    <col min="10" max="10" width="10.625" style="38" customWidth="1"/>
    <col min="11" max="11" width="5.625" style="23" customWidth="1"/>
    <col min="12" max="12" width="10.625" style="38" customWidth="1"/>
    <col min="13" max="13" width="5.625" style="23" customWidth="1"/>
    <col min="14" max="14" width="10.625" style="38" customWidth="1"/>
    <col min="15" max="15" width="5.625" style="23" customWidth="1"/>
    <col min="16" max="16" width="10.625" style="38" customWidth="1"/>
    <col min="17" max="17" width="5.625" style="23" customWidth="1"/>
    <col min="18" max="18" width="10.625" style="38" customWidth="1"/>
    <col min="19" max="19" width="5.625" style="23" customWidth="1"/>
    <col min="20" max="20" width="10.625" style="38" customWidth="1"/>
    <col min="21" max="21" width="5.625" style="23" customWidth="1"/>
    <col min="22" max="22" width="10.625" style="38" customWidth="1"/>
    <col min="23" max="23" width="5.625" style="23" customWidth="1"/>
    <col min="24" max="24" width="10.625" style="41" customWidth="1"/>
    <col min="25" max="25" width="5.625" style="23" customWidth="1"/>
    <col min="26" max="26" width="10.625" style="38" customWidth="1"/>
    <col min="27" max="27" width="5.625" style="23" customWidth="1"/>
    <col min="28" max="28" width="10.625" style="38" customWidth="1"/>
    <col min="29" max="29" width="5.625" style="23" customWidth="1"/>
    <col min="30" max="30" width="10.625" style="41" customWidth="1"/>
    <col min="31" max="31" width="5.625" style="23" customWidth="1"/>
    <col min="32" max="32" width="4.625" style="23" customWidth="1"/>
    <col min="33" max="34" width="3.875" customWidth="1"/>
  </cols>
  <sheetData>
    <row r="1" spans="2:34" ht="110.25" customHeight="1" x14ac:dyDescent="0.25">
      <c r="B1" s="54" t="s">
        <v>490</v>
      </c>
      <c r="C1" s="54"/>
      <c r="D1" s="54"/>
      <c r="E1" s="54"/>
      <c r="F1" s="54"/>
      <c r="G1" s="54"/>
      <c r="H1" s="54"/>
      <c r="I1" s="54"/>
      <c r="J1" s="54"/>
      <c r="K1" s="54"/>
      <c r="L1" s="54"/>
      <c r="M1" s="54"/>
      <c r="N1" s="54"/>
      <c r="O1" s="54"/>
      <c r="P1" s="55"/>
      <c r="Q1" s="55"/>
      <c r="R1" s="55"/>
      <c r="S1" s="55"/>
      <c r="T1" s="55"/>
      <c r="U1" s="55"/>
      <c r="V1" s="55"/>
      <c r="W1" s="55"/>
      <c r="X1" s="55"/>
      <c r="Y1" s="55"/>
      <c r="Z1" s="55"/>
      <c r="AA1" s="55"/>
      <c r="AB1" s="55"/>
      <c r="AC1" s="55"/>
      <c r="AD1" s="55"/>
      <c r="AE1" s="55"/>
    </row>
    <row r="2" spans="2:34" ht="38.25" customHeight="1" x14ac:dyDescent="0.25"/>
    <row r="3" spans="2:34" ht="145.5" customHeight="1" x14ac:dyDescent="0.25">
      <c r="B3" s="8" t="s">
        <v>79</v>
      </c>
      <c r="C3" s="9" t="s">
        <v>80</v>
      </c>
      <c r="D3" s="9" t="s">
        <v>57</v>
      </c>
      <c r="E3" s="9" t="s">
        <v>78</v>
      </c>
      <c r="F3" s="9" t="s">
        <v>58</v>
      </c>
      <c r="H3" s="44" t="s">
        <v>55</v>
      </c>
      <c r="I3" s="44"/>
      <c r="J3" s="47" t="s">
        <v>62</v>
      </c>
      <c r="K3" s="44"/>
      <c r="L3" s="47" t="s">
        <v>56</v>
      </c>
      <c r="M3" s="44"/>
      <c r="N3" s="47" t="s">
        <v>474</v>
      </c>
      <c r="O3" s="44"/>
      <c r="P3" s="47" t="s">
        <v>476</v>
      </c>
      <c r="Q3" s="44"/>
      <c r="R3" s="45" t="s">
        <v>489</v>
      </c>
      <c r="S3" s="46"/>
      <c r="T3" s="47" t="s">
        <v>481</v>
      </c>
      <c r="U3" s="44"/>
      <c r="V3" s="47" t="s">
        <v>83</v>
      </c>
      <c r="W3" s="44"/>
      <c r="X3" s="47" t="s">
        <v>482</v>
      </c>
      <c r="Y3" s="44"/>
      <c r="Z3" s="47" t="s">
        <v>483</v>
      </c>
      <c r="AA3" s="44"/>
      <c r="AB3" s="44" t="s">
        <v>480</v>
      </c>
      <c r="AC3" s="44"/>
      <c r="AD3" s="47" t="s">
        <v>478</v>
      </c>
      <c r="AE3" s="44"/>
      <c r="AF3" s="15"/>
    </row>
    <row r="4" spans="2:34" x14ac:dyDescent="0.25">
      <c r="B4" s="10" t="s">
        <v>55</v>
      </c>
      <c r="C4" s="18">
        <v>105</v>
      </c>
      <c r="D4" s="6" t="s">
        <v>471</v>
      </c>
      <c r="E4" s="16">
        <v>5.0700000000000003E-30</v>
      </c>
      <c r="F4" s="16">
        <v>3.9700000000000002E-26</v>
      </c>
      <c r="H4" s="35" t="s">
        <v>217</v>
      </c>
      <c r="I4" s="34">
        <v>8.6241343337577092</v>
      </c>
      <c r="J4" s="35" t="s">
        <v>318</v>
      </c>
      <c r="K4" s="34">
        <v>3.5566746376829101</v>
      </c>
      <c r="L4" s="35" t="s">
        <v>217</v>
      </c>
      <c r="M4" s="34">
        <v>8.6241343337577092</v>
      </c>
      <c r="N4" s="35" t="s">
        <v>249</v>
      </c>
      <c r="O4" s="34">
        <v>5.9500497298478603</v>
      </c>
      <c r="P4" s="35" t="s">
        <v>417</v>
      </c>
      <c r="Q4" s="34">
        <v>2.3237573152054001</v>
      </c>
      <c r="R4" s="35" t="s">
        <v>212</v>
      </c>
      <c r="S4" s="34">
        <v>8.8549180921036896</v>
      </c>
      <c r="T4" s="35" t="s">
        <v>281</v>
      </c>
      <c r="U4" s="34">
        <v>4.4139484790681802</v>
      </c>
      <c r="V4" s="35" t="s">
        <v>132</v>
      </c>
      <c r="W4" s="34">
        <v>13.0643060571095</v>
      </c>
      <c r="X4" s="35" t="s">
        <v>410</v>
      </c>
      <c r="Y4" s="34">
        <v>2.4750596600730299</v>
      </c>
      <c r="Z4" s="35" t="s">
        <v>410</v>
      </c>
      <c r="AA4" s="34">
        <v>2.4750596600730299</v>
      </c>
      <c r="AB4" s="35" t="s">
        <v>200</v>
      </c>
      <c r="AC4" s="36">
        <v>9.4388415972343793</v>
      </c>
      <c r="AD4" s="35" t="s">
        <v>407</v>
      </c>
      <c r="AE4" s="34">
        <v>2.49791507941951</v>
      </c>
      <c r="AG4" s="43" t="s">
        <v>82</v>
      </c>
      <c r="AH4" s="33">
        <v>14</v>
      </c>
    </row>
    <row r="5" spans="2:34" x14ac:dyDescent="0.25">
      <c r="B5" s="10" t="s">
        <v>62</v>
      </c>
      <c r="C5" s="18">
        <v>60</v>
      </c>
      <c r="D5" s="6" t="s">
        <v>473</v>
      </c>
      <c r="E5" s="16">
        <v>4.4700000000000001E-29</v>
      </c>
      <c r="F5" s="16">
        <v>2.3299999999999998E-25</v>
      </c>
      <c r="H5" s="35" t="s">
        <v>318</v>
      </c>
      <c r="I5" s="34">
        <v>3.5566746376829101</v>
      </c>
      <c r="J5" s="35" t="s">
        <v>89</v>
      </c>
      <c r="K5" s="34">
        <v>4.1704975418051804</v>
      </c>
      <c r="L5" s="35" t="s">
        <v>89</v>
      </c>
      <c r="M5" s="34">
        <v>4.1704975418051804</v>
      </c>
      <c r="N5" s="35" t="s">
        <v>318</v>
      </c>
      <c r="O5" s="34">
        <v>3.5566746376829101</v>
      </c>
      <c r="P5" s="35" t="s">
        <v>275</v>
      </c>
      <c r="Q5" s="34">
        <v>4.6338519184405698</v>
      </c>
      <c r="R5" s="35" t="s">
        <v>168</v>
      </c>
      <c r="S5" s="34">
        <v>12.2161556714876</v>
      </c>
      <c r="T5" s="35" t="s">
        <v>456</v>
      </c>
      <c r="U5" s="34">
        <v>2.06613437448584</v>
      </c>
      <c r="V5" s="35" t="s">
        <v>296</v>
      </c>
      <c r="W5" s="34">
        <v>4.00933739193193</v>
      </c>
      <c r="X5" s="35" t="s">
        <v>404</v>
      </c>
      <c r="Y5" s="34">
        <v>2.5391165516842298</v>
      </c>
      <c r="Z5" s="35" t="s">
        <v>404</v>
      </c>
      <c r="AA5" s="34">
        <v>2.5391165516842298</v>
      </c>
      <c r="AB5" s="35" t="s">
        <v>276</v>
      </c>
      <c r="AC5" s="36">
        <v>4.6268206146910202</v>
      </c>
      <c r="AD5" s="35" t="s">
        <v>292</v>
      </c>
      <c r="AE5" s="34">
        <v>4.0604104135678796</v>
      </c>
      <c r="AG5" s="43"/>
      <c r="AH5" s="33">
        <v>8</v>
      </c>
    </row>
    <row r="6" spans="2:34" x14ac:dyDescent="0.25">
      <c r="B6" s="10" t="s">
        <v>56</v>
      </c>
      <c r="C6" s="18">
        <v>35</v>
      </c>
      <c r="D6" s="6" t="s">
        <v>472</v>
      </c>
      <c r="E6" s="16">
        <v>1.42E-18</v>
      </c>
      <c r="F6" s="16">
        <v>2.0099999999999999E-15</v>
      </c>
      <c r="H6" s="35" t="s">
        <v>89</v>
      </c>
      <c r="I6" s="34">
        <v>4.1704975418051804</v>
      </c>
      <c r="J6" s="35" t="s">
        <v>156</v>
      </c>
      <c r="K6" s="34">
        <v>7.6763955883409096</v>
      </c>
      <c r="L6" s="35" t="s">
        <v>156</v>
      </c>
      <c r="M6" s="34">
        <v>7.6763955883409096</v>
      </c>
      <c r="N6" s="35" t="s">
        <v>200</v>
      </c>
      <c r="O6" s="34">
        <v>9.4388415972343793</v>
      </c>
      <c r="P6" s="35" t="s">
        <v>164</v>
      </c>
      <c r="Q6" s="34">
        <v>13.4764163094517</v>
      </c>
      <c r="R6" s="35" t="s">
        <v>0</v>
      </c>
      <c r="S6" s="34">
        <v>12.8284287505712</v>
      </c>
      <c r="T6" s="35" t="s">
        <v>371</v>
      </c>
      <c r="U6" s="36">
        <v>2.82666784916736</v>
      </c>
      <c r="V6" s="35" t="s">
        <v>86</v>
      </c>
      <c r="W6" s="34">
        <v>6.8453705542204997</v>
      </c>
      <c r="X6" s="39" t="s">
        <v>334</v>
      </c>
      <c r="Y6" s="34">
        <v>3.26679862105133</v>
      </c>
      <c r="Z6" s="35" t="s">
        <v>334</v>
      </c>
      <c r="AA6" s="34">
        <v>3.26679862105133</v>
      </c>
      <c r="AB6" s="35" t="s">
        <v>448</v>
      </c>
      <c r="AC6" s="36">
        <v>2.1320353873417499</v>
      </c>
      <c r="AD6" s="35" t="s">
        <v>240</v>
      </c>
      <c r="AE6" s="34">
        <v>6.5124038771795298</v>
      </c>
      <c r="AG6" s="43"/>
      <c r="AH6" s="33">
        <v>2</v>
      </c>
    </row>
    <row r="7" spans="2:34" x14ac:dyDescent="0.25">
      <c r="B7" s="10" t="s">
        <v>474</v>
      </c>
      <c r="C7" s="18">
        <v>143</v>
      </c>
      <c r="D7" s="6" t="s">
        <v>475</v>
      </c>
      <c r="E7" s="16">
        <v>2.4300000000000001E-14</v>
      </c>
      <c r="F7" s="16">
        <v>2.2400000000000001E-11</v>
      </c>
      <c r="H7" s="35" t="s">
        <v>156</v>
      </c>
      <c r="I7" s="34">
        <v>7.6763955883409096</v>
      </c>
      <c r="J7" s="35" t="s">
        <v>350</v>
      </c>
      <c r="K7" s="34">
        <v>3.0632091778964798</v>
      </c>
      <c r="L7" s="35" t="s">
        <v>293</v>
      </c>
      <c r="M7" s="34">
        <v>4.0472845419836103</v>
      </c>
      <c r="N7" s="35" t="s">
        <v>199</v>
      </c>
      <c r="O7" s="34">
        <v>9.4388415972343793</v>
      </c>
      <c r="P7" s="35" t="s">
        <v>309</v>
      </c>
      <c r="Q7" s="34">
        <v>3.64896683950131</v>
      </c>
      <c r="R7" s="35" t="s">
        <v>354</v>
      </c>
      <c r="S7" s="34">
        <v>3.0004118011160399</v>
      </c>
      <c r="T7" s="35" t="s">
        <v>387</v>
      </c>
      <c r="U7" s="36">
        <v>2.6934486401139699</v>
      </c>
      <c r="V7" s="35" t="s">
        <v>238</v>
      </c>
      <c r="W7" s="34">
        <v>6.5820685968455397</v>
      </c>
      <c r="X7" s="39" t="s">
        <v>422</v>
      </c>
      <c r="Y7" s="34">
        <v>2.2926505970763</v>
      </c>
      <c r="Z7" s="35" t="s">
        <v>455</v>
      </c>
      <c r="AA7" s="36">
        <v>2.0782194792574802</v>
      </c>
      <c r="AB7" s="35" t="s">
        <v>209</v>
      </c>
      <c r="AC7" s="36">
        <v>8.9824095588077508</v>
      </c>
      <c r="AD7" s="35" t="s">
        <v>389</v>
      </c>
      <c r="AE7" s="34">
        <v>2.6891552064591799</v>
      </c>
    </row>
    <row r="8" spans="2:34" x14ac:dyDescent="0.25">
      <c r="B8" s="10" t="s">
        <v>476</v>
      </c>
      <c r="C8" s="18">
        <v>150</v>
      </c>
      <c r="D8" s="6" t="s">
        <v>477</v>
      </c>
      <c r="E8" s="16">
        <v>5.8700000000000002E-11</v>
      </c>
      <c r="F8" s="16">
        <v>3.99E-8</v>
      </c>
      <c r="H8" s="35" t="s">
        <v>350</v>
      </c>
      <c r="I8" s="34">
        <v>3.0632091778964798</v>
      </c>
      <c r="J8" s="35" t="s">
        <v>28</v>
      </c>
      <c r="K8" s="34">
        <v>9.0304103249485692</v>
      </c>
      <c r="L8" s="35" t="s">
        <v>17</v>
      </c>
      <c r="M8" s="34">
        <v>7.8283436149776904</v>
      </c>
      <c r="N8" s="35" t="s">
        <v>275</v>
      </c>
      <c r="O8" s="34">
        <v>4.6338519184405698</v>
      </c>
      <c r="P8" s="35" t="s">
        <v>205</v>
      </c>
      <c r="Q8" s="34">
        <v>9.1613632797636093</v>
      </c>
      <c r="R8" s="35" t="s">
        <v>265</v>
      </c>
      <c r="S8" s="34">
        <v>5.0341112691039704</v>
      </c>
      <c r="T8" s="35" t="s">
        <v>290</v>
      </c>
      <c r="U8" s="36">
        <v>4.0992022627816498</v>
      </c>
      <c r="V8" s="35" t="s">
        <v>91</v>
      </c>
      <c r="W8" s="34">
        <v>6.7775427895455103</v>
      </c>
      <c r="X8" s="39" t="s">
        <v>455</v>
      </c>
      <c r="Y8" s="34">
        <v>2.0782194792574802</v>
      </c>
      <c r="Z8" s="35" t="s">
        <v>468</v>
      </c>
      <c r="AA8" s="36">
        <v>2.0068168744302199</v>
      </c>
      <c r="AB8" s="35" t="s">
        <v>289</v>
      </c>
      <c r="AC8" s="36">
        <v>4.1531662829268603</v>
      </c>
      <c r="AD8" s="35" t="s">
        <v>232</v>
      </c>
      <c r="AE8" s="34">
        <v>7.1741460019389303</v>
      </c>
    </row>
    <row r="9" spans="2:34" x14ac:dyDescent="0.25">
      <c r="B9" s="11" t="s">
        <v>484</v>
      </c>
      <c r="C9" s="18">
        <v>5</v>
      </c>
      <c r="D9" s="6" t="s">
        <v>485</v>
      </c>
      <c r="E9" s="16">
        <v>4.5E-10</v>
      </c>
      <c r="F9" s="16">
        <v>2.6100000000000002E-7</v>
      </c>
      <c r="H9" s="35" t="s">
        <v>28</v>
      </c>
      <c r="I9" s="34">
        <v>9.0304103249485692</v>
      </c>
      <c r="J9" s="35" t="s">
        <v>255</v>
      </c>
      <c r="K9" s="34">
        <v>5.5524781538275096</v>
      </c>
      <c r="L9" s="35" t="s">
        <v>87</v>
      </c>
      <c r="M9" s="34">
        <v>7.3065192872897899</v>
      </c>
      <c r="N9" s="35" t="s">
        <v>89</v>
      </c>
      <c r="O9" s="34">
        <v>4.1704975418051804</v>
      </c>
      <c r="P9" s="35" t="s">
        <v>346</v>
      </c>
      <c r="Q9" s="34">
        <v>3.1283025030226499</v>
      </c>
      <c r="R9" s="22"/>
      <c r="T9" s="35" t="s">
        <v>395</v>
      </c>
      <c r="U9" s="36">
        <v>2.6119787364612201</v>
      </c>
      <c r="V9" s="35" t="s">
        <v>90</v>
      </c>
      <c r="W9" s="34">
        <v>6.9824701792527097</v>
      </c>
      <c r="X9" s="35" t="s">
        <v>468</v>
      </c>
      <c r="Y9" s="34">
        <v>2.0068168744302199</v>
      </c>
      <c r="Z9" s="35" t="s">
        <v>395</v>
      </c>
      <c r="AA9" s="36">
        <v>2.6119787364612201</v>
      </c>
      <c r="AB9" s="35" t="s">
        <v>459</v>
      </c>
      <c r="AC9" s="36">
        <v>2.04378847517017</v>
      </c>
      <c r="AD9" s="35" t="s">
        <v>332</v>
      </c>
      <c r="AE9" s="34">
        <v>3.31440449908964</v>
      </c>
    </row>
    <row r="10" spans="2:34" x14ac:dyDescent="0.25">
      <c r="B10" s="11" t="s">
        <v>481</v>
      </c>
      <c r="C10" s="18">
        <v>7</v>
      </c>
      <c r="D10" s="6" t="s">
        <v>486</v>
      </c>
      <c r="E10" s="16">
        <v>1.5700000000000002E-8</v>
      </c>
      <c r="F10" s="16">
        <v>7.0199999999999997E-6</v>
      </c>
      <c r="H10" s="35" t="s">
        <v>255</v>
      </c>
      <c r="I10" s="34">
        <v>5.5524781538275096</v>
      </c>
      <c r="J10" s="35" t="s">
        <v>96</v>
      </c>
      <c r="K10" s="34">
        <v>7.2082375971917401</v>
      </c>
      <c r="L10" s="35" t="s">
        <v>384</v>
      </c>
      <c r="M10" s="34">
        <v>2.7128524976169301</v>
      </c>
      <c r="N10" s="35" t="s">
        <v>156</v>
      </c>
      <c r="O10" s="34">
        <v>7.6763955883409096</v>
      </c>
      <c r="P10" s="35" t="s">
        <v>337</v>
      </c>
      <c r="Q10" s="34">
        <v>3.2112979188472801</v>
      </c>
      <c r="R10" s="22"/>
      <c r="T10" s="35" t="s">
        <v>403</v>
      </c>
      <c r="U10" s="36">
        <v>2.54702120329295</v>
      </c>
      <c r="V10" s="35" t="s">
        <v>16</v>
      </c>
      <c r="W10" s="34">
        <v>12.259596931698001</v>
      </c>
      <c r="X10" s="35" t="s">
        <v>395</v>
      </c>
      <c r="Y10" s="34">
        <v>2.6119787364612201</v>
      </c>
      <c r="Z10" s="22"/>
      <c r="AA10"/>
      <c r="AB10" s="35" t="s">
        <v>360</v>
      </c>
      <c r="AC10" s="36">
        <v>2.9730758246611102</v>
      </c>
      <c r="AD10" s="35" t="s">
        <v>327</v>
      </c>
      <c r="AE10" s="34">
        <v>3.4221173292785401</v>
      </c>
    </row>
    <row r="11" spans="2:34" x14ac:dyDescent="0.25">
      <c r="B11" s="11" t="s">
        <v>83</v>
      </c>
      <c r="C11" s="18">
        <v>12</v>
      </c>
      <c r="D11" s="6" t="s">
        <v>470</v>
      </c>
      <c r="E11" s="16">
        <v>2.6800000000000002E-7</v>
      </c>
      <c r="F11" s="16">
        <v>9.1199999999999994E-5</v>
      </c>
      <c r="H11" s="35" t="s">
        <v>96</v>
      </c>
      <c r="I11" s="34">
        <v>7.2082375971917401</v>
      </c>
      <c r="J11" s="35" t="s">
        <v>84</v>
      </c>
      <c r="K11" s="34">
        <v>3.3498349093965101</v>
      </c>
      <c r="L11" s="35" t="s">
        <v>268</v>
      </c>
      <c r="M11" s="34">
        <v>5.0058601955056199</v>
      </c>
      <c r="N11" s="35" t="s">
        <v>350</v>
      </c>
      <c r="O11" s="34">
        <v>3.0632091778964798</v>
      </c>
      <c r="P11" s="35" t="s">
        <v>345</v>
      </c>
      <c r="Q11" s="34">
        <v>3.13465997164987</v>
      </c>
      <c r="R11" s="22"/>
      <c r="S11"/>
      <c r="T11" s="22"/>
      <c r="U11"/>
      <c r="V11" s="35" t="s">
        <v>93</v>
      </c>
      <c r="W11" s="34">
        <v>5.4102793559031799</v>
      </c>
      <c r="X11" s="22"/>
      <c r="Y11"/>
      <c r="Z11" s="22"/>
      <c r="AA11"/>
      <c r="AB11" s="35" t="s">
        <v>445</v>
      </c>
      <c r="AC11" s="36">
        <v>2.13702408646654</v>
      </c>
      <c r="AD11" s="35" t="s">
        <v>201</v>
      </c>
      <c r="AE11" s="34">
        <v>9.4028249678865592</v>
      </c>
    </row>
    <row r="12" spans="2:34" x14ac:dyDescent="0.25">
      <c r="B12" s="11" t="s">
        <v>482</v>
      </c>
      <c r="C12" s="18">
        <v>7</v>
      </c>
      <c r="D12" s="6" t="s">
        <v>487</v>
      </c>
      <c r="E12" s="16">
        <v>3.3099999999999999E-7</v>
      </c>
      <c r="F12" s="16">
        <v>1.06E-4</v>
      </c>
      <c r="H12" s="35" t="s">
        <v>176</v>
      </c>
      <c r="I12" s="34">
        <v>10.464255152824</v>
      </c>
      <c r="J12" s="35" t="s">
        <v>287</v>
      </c>
      <c r="K12" s="34">
        <v>4.2040470365861697</v>
      </c>
      <c r="L12" s="35" t="s">
        <v>42</v>
      </c>
      <c r="M12" s="34">
        <v>3.0111249401682998</v>
      </c>
      <c r="N12" s="35" t="s">
        <v>28</v>
      </c>
      <c r="O12" s="34">
        <v>9.0304103249485692</v>
      </c>
      <c r="P12" s="35" t="s">
        <v>433</v>
      </c>
      <c r="Q12" s="34">
        <v>2.2062843632625699</v>
      </c>
      <c r="R12" s="22"/>
      <c r="S12"/>
      <c r="T12" s="22"/>
      <c r="U12"/>
      <c r="V12" s="35" t="s">
        <v>135</v>
      </c>
      <c r="W12" s="34">
        <v>6.4921947781892797</v>
      </c>
      <c r="X12" s="22"/>
      <c r="Y12"/>
      <c r="Z12" s="22"/>
      <c r="AA12"/>
      <c r="AB12" s="35" t="s">
        <v>463</v>
      </c>
      <c r="AC12" s="36">
        <v>2.0341163577821302</v>
      </c>
      <c r="AD12" s="35" t="s">
        <v>301</v>
      </c>
      <c r="AE12" s="34">
        <v>3.9294176033240298</v>
      </c>
    </row>
    <row r="13" spans="2:34" x14ac:dyDescent="0.25">
      <c r="B13" s="11" t="s">
        <v>483</v>
      </c>
      <c r="C13" s="18">
        <v>6</v>
      </c>
      <c r="D13" s="6" t="s">
        <v>487</v>
      </c>
      <c r="E13" s="16">
        <v>2.9000000000000002E-6</v>
      </c>
      <c r="F13" s="16">
        <v>6.5700000000000003E-4</v>
      </c>
      <c r="H13" s="35" t="s">
        <v>132</v>
      </c>
      <c r="I13" s="34">
        <v>13.0643060571095</v>
      </c>
      <c r="J13" s="35" t="s">
        <v>189</v>
      </c>
      <c r="K13" s="34">
        <v>9.8719767738871198</v>
      </c>
      <c r="L13" s="35" t="s">
        <v>157</v>
      </c>
      <c r="M13" s="34">
        <v>7.9548063334913497</v>
      </c>
      <c r="N13" s="35" t="s">
        <v>255</v>
      </c>
      <c r="O13" s="34">
        <v>5.5524781538275096</v>
      </c>
      <c r="P13" s="35" t="s">
        <v>368</v>
      </c>
      <c r="Q13" s="34">
        <v>2.86629084784696</v>
      </c>
      <c r="R13" s="22"/>
      <c r="S13"/>
      <c r="T13" s="22"/>
      <c r="U13"/>
      <c r="V13" s="35" t="s">
        <v>12</v>
      </c>
      <c r="W13" s="34">
        <v>10.2588331819373</v>
      </c>
      <c r="X13" s="22"/>
      <c r="Y13"/>
      <c r="Z13" s="22"/>
      <c r="AA13"/>
      <c r="AB13" s="35" t="s">
        <v>300</v>
      </c>
      <c r="AC13" s="36">
        <v>3.9541802540987101</v>
      </c>
      <c r="AD13" s="35" t="s">
        <v>421</v>
      </c>
      <c r="AE13" s="34">
        <v>2.2931811383262</v>
      </c>
    </row>
    <row r="14" spans="2:34" x14ac:dyDescent="0.25">
      <c r="B14" s="11" t="s">
        <v>480</v>
      </c>
      <c r="C14" s="18">
        <v>11</v>
      </c>
      <c r="D14" s="6" t="s">
        <v>488</v>
      </c>
      <c r="E14" s="16">
        <v>9.8200000000000008E-6</v>
      </c>
      <c r="F14" s="16">
        <v>1.57E-3</v>
      </c>
      <c r="H14" s="35" t="s">
        <v>465</v>
      </c>
      <c r="I14" s="34">
        <v>2.0275588457596498</v>
      </c>
      <c r="J14" s="35" t="s">
        <v>178</v>
      </c>
      <c r="K14" s="34">
        <v>10.383094429067301</v>
      </c>
      <c r="L14" s="35" t="s">
        <v>29</v>
      </c>
      <c r="M14" s="34">
        <v>11.878654247574501</v>
      </c>
      <c r="N14" s="35" t="s">
        <v>363</v>
      </c>
      <c r="O14" s="34">
        <v>2.9552440797973398</v>
      </c>
      <c r="P14" s="35" t="s">
        <v>452</v>
      </c>
      <c r="Q14" s="34">
        <v>2.0883231946534502</v>
      </c>
      <c r="R14" s="22"/>
      <c r="S14"/>
      <c r="T14" s="22"/>
      <c r="U14"/>
      <c r="V14" s="35" t="s">
        <v>299</v>
      </c>
      <c r="W14" s="34">
        <v>3.9628085379426699</v>
      </c>
      <c r="X14" s="22"/>
      <c r="Y14"/>
      <c r="Z14" s="22"/>
      <c r="AA14"/>
      <c r="AB14" s="35" t="s">
        <v>375</v>
      </c>
      <c r="AC14" s="36">
        <v>2.7706097532724101</v>
      </c>
      <c r="AD14" s="35" t="s">
        <v>426</v>
      </c>
      <c r="AE14" s="34">
        <v>2.2511252253034799</v>
      </c>
    </row>
    <row r="15" spans="2:34" x14ac:dyDescent="0.25">
      <c r="B15" s="11" t="s">
        <v>478</v>
      </c>
      <c r="C15" s="18">
        <v>69</v>
      </c>
      <c r="D15" s="6" t="s">
        <v>479</v>
      </c>
      <c r="E15" s="16">
        <v>3.86E-4</v>
      </c>
      <c r="F15" s="16">
        <v>3.2399999999999998E-2</v>
      </c>
      <c r="H15" s="35" t="s">
        <v>84</v>
      </c>
      <c r="I15" s="34">
        <v>3.3498349093965101</v>
      </c>
      <c r="J15" s="35" t="s">
        <v>329</v>
      </c>
      <c r="K15" s="34">
        <v>3.33738576052047</v>
      </c>
      <c r="L15" s="35" t="s">
        <v>34</v>
      </c>
      <c r="M15" s="34">
        <v>5.1862904671863603</v>
      </c>
      <c r="N15" s="35" t="s">
        <v>96</v>
      </c>
      <c r="O15" s="34">
        <v>7.2082375971917401</v>
      </c>
      <c r="P15" s="35" t="s">
        <v>279</v>
      </c>
      <c r="Q15" s="34">
        <v>4.5209338157254999</v>
      </c>
      <c r="R15" s="22"/>
      <c r="S15"/>
      <c r="T15" s="22"/>
      <c r="U15"/>
      <c r="V15" s="35" t="s">
        <v>22</v>
      </c>
      <c r="W15" s="34">
        <v>9.69317094152502</v>
      </c>
      <c r="X15" s="22"/>
      <c r="Y15"/>
      <c r="Z15" s="22"/>
      <c r="AA15"/>
      <c r="AB15" s="22"/>
      <c r="AC15"/>
      <c r="AD15" s="35" t="s">
        <v>344</v>
      </c>
      <c r="AE15" s="34">
        <v>3.1356518857020599</v>
      </c>
    </row>
    <row r="16" spans="2:34" x14ac:dyDescent="0.25">
      <c r="H16" s="35" t="s">
        <v>47</v>
      </c>
      <c r="I16" s="34">
        <v>12.685844962796301</v>
      </c>
      <c r="J16" s="35" t="s">
        <v>293</v>
      </c>
      <c r="K16" s="34">
        <v>4.0472845419836103</v>
      </c>
      <c r="L16" s="35" t="s">
        <v>50</v>
      </c>
      <c r="M16" s="34">
        <v>11.1690004254898</v>
      </c>
      <c r="N16" s="35" t="s">
        <v>440</v>
      </c>
      <c r="O16" s="34">
        <v>2.1659450440775898</v>
      </c>
      <c r="P16" s="35" t="s">
        <v>408</v>
      </c>
      <c r="Q16" s="34">
        <v>2.4926704287209498</v>
      </c>
      <c r="R16" s="22"/>
      <c r="S16"/>
      <c r="T16" s="22"/>
      <c r="U16"/>
      <c r="V16" s="22"/>
      <c r="W16"/>
      <c r="X16" s="22"/>
      <c r="Y16"/>
      <c r="Z16" s="22"/>
      <c r="AA16"/>
      <c r="AB16" s="22"/>
      <c r="AC16"/>
      <c r="AD16" s="35" t="s">
        <v>462</v>
      </c>
      <c r="AE16" s="34">
        <v>2.03682259353497</v>
      </c>
    </row>
    <row r="17" spans="8:31" x14ac:dyDescent="0.25">
      <c r="H17" s="35" t="s">
        <v>41</v>
      </c>
      <c r="I17" s="34">
        <v>10.1856135238157</v>
      </c>
      <c r="J17" s="35" t="s">
        <v>87</v>
      </c>
      <c r="K17" s="34">
        <v>7.3065192872897899</v>
      </c>
      <c r="L17" s="35" t="s">
        <v>144</v>
      </c>
      <c r="M17" s="34">
        <v>3.7402218921135</v>
      </c>
      <c r="N17" s="35" t="s">
        <v>175</v>
      </c>
      <c r="O17" s="34">
        <v>10.741610403558999</v>
      </c>
      <c r="P17" s="35" t="s">
        <v>378</v>
      </c>
      <c r="Q17" s="34">
        <v>2.7591068310348601</v>
      </c>
      <c r="R17" s="22"/>
      <c r="S17"/>
      <c r="T17" s="22"/>
      <c r="U17"/>
      <c r="V17" s="22"/>
      <c r="W17"/>
      <c r="X17" s="22"/>
      <c r="Y17"/>
      <c r="Z17" s="22"/>
      <c r="AA17"/>
      <c r="AB17" s="22"/>
      <c r="AC17"/>
      <c r="AD17" s="35" t="s">
        <v>353</v>
      </c>
      <c r="AE17" s="34">
        <v>3.0015544557090901</v>
      </c>
    </row>
    <row r="18" spans="8:31" x14ac:dyDescent="0.25">
      <c r="H18" s="35" t="s">
        <v>287</v>
      </c>
      <c r="I18" s="34">
        <v>4.2040470365861697</v>
      </c>
      <c r="J18" s="35" t="s">
        <v>134</v>
      </c>
      <c r="K18" s="34">
        <v>7.7004138992229896</v>
      </c>
      <c r="L18" s="35" t="s">
        <v>37</v>
      </c>
      <c r="M18" s="34">
        <v>5.4201831801197304</v>
      </c>
      <c r="N18" s="35" t="s">
        <v>179</v>
      </c>
      <c r="O18" s="34">
        <v>10.354061971850401</v>
      </c>
      <c r="P18" s="35" t="s">
        <v>184</v>
      </c>
      <c r="Q18" s="34">
        <v>10.1534610605338</v>
      </c>
      <c r="R18" s="22"/>
      <c r="S18"/>
      <c r="T18" s="22"/>
      <c r="U18"/>
      <c r="V18" s="22"/>
      <c r="W18"/>
      <c r="X18" s="22"/>
      <c r="Y18"/>
      <c r="Z18" s="22"/>
      <c r="AA18"/>
      <c r="AB18" s="22"/>
      <c r="AC18"/>
      <c r="AD18" s="35" t="s">
        <v>401</v>
      </c>
      <c r="AE18" s="34">
        <v>2.5895270224454898</v>
      </c>
    </row>
    <row r="19" spans="8:31" x14ac:dyDescent="0.25">
      <c r="H19" s="35" t="s">
        <v>189</v>
      </c>
      <c r="I19" s="34">
        <v>9.8719767738871198</v>
      </c>
      <c r="J19" s="35" t="s">
        <v>464</v>
      </c>
      <c r="K19" s="34">
        <v>2.0321248643978702</v>
      </c>
      <c r="L19" s="35" t="s">
        <v>237</v>
      </c>
      <c r="M19" s="34">
        <v>6.7131022598119303</v>
      </c>
      <c r="N19" s="35" t="s">
        <v>221</v>
      </c>
      <c r="O19" s="34">
        <v>8.3343734255546593</v>
      </c>
      <c r="P19" s="35" t="s">
        <v>207</v>
      </c>
      <c r="Q19" s="34">
        <v>9.0995436539230106</v>
      </c>
      <c r="R19" s="22"/>
      <c r="S19"/>
      <c r="T19" s="22"/>
      <c r="U19"/>
      <c r="V19" s="22"/>
      <c r="W19"/>
      <c r="X19" s="22"/>
      <c r="Y19"/>
      <c r="Z19" s="22"/>
      <c r="AA19"/>
      <c r="AB19" s="22"/>
      <c r="AC19"/>
      <c r="AD19" s="35" t="s">
        <v>380</v>
      </c>
      <c r="AE19" s="34">
        <v>2.7399859734918399</v>
      </c>
    </row>
    <row r="20" spans="8:31" x14ac:dyDescent="0.25">
      <c r="H20" s="35" t="s">
        <v>454</v>
      </c>
      <c r="I20" s="34">
        <v>2.0794920659633198</v>
      </c>
      <c r="J20" s="35" t="s">
        <v>42</v>
      </c>
      <c r="K20" s="34">
        <v>3.0111249401682998</v>
      </c>
      <c r="L20" s="35" t="s">
        <v>159</v>
      </c>
      <c r="M20" s="34">
        <v>7.3312281335794403</v>
      </c>
      <c r="N20" s="35" t="s">
        <v>425</v>
      </c>
      <c r="O20" s="34">
        <v>2.25391143180335</v>
      </c>
      <c r="P20" s="35" t="s">
        <v>451</v>
      </c>
      <c r="Q20" s="34">
        <v>2.0897154902794099</v>
      </c>
      <c r="R20" s="22"/>
      <c r="S20"/>
      <c r="T20" s="22"/>
      <c r="U20"/>
      <c r="V20" s="22"/>
      <c r="W20"/>
      <c r="X20" s="22"/>
      <c r="Y20"/>
      <c r="Z20" s="22"/>
      <c r="AA20"/>
      <c r="AB20" s="22"/>
      <c r="AC20"/>
      <c r="AD20" s="35" t="s">
        <v>147</v>
      </c>
      <c r="AE20" s="34">
        <v>3.7254833059754699</v>
      </c>
    </row>
    <row r="21" spans="8:31" x14ac:dyDescent="0.25">
      <c r="H21" s="35" t="s">
        <v>44</v>
      </c>
      <c r="I21" s="34">
        <v>9.1813742891565795</v>
      </c>
      <c r="J21" s="35" t="s">
        <v>86</v>
      </c>
      <c r="K21" s="34">
        <v>6.8453705542204997</v>
      </c>
      <c r="L21" s="35" t="s">
        <v>171</v>
      </c>
      <c r="M21" s="34">
        <v>11.3069342739812</v>
      </c>
      <c r="N21" s="35" t="s">
        <v>465</v>
      </c>
      <c r="O21" s="34">
        <v>2.0275588457596498</v>
      </c>
      <c r="P21" s="35" t="s">
        <v>399</v>
      </c>
      <c r="Q21" s="34">
        <v>2.5956212918158101</v>
      </c>
      <c r="R21" s="22"/>
      <c r="S21"/>
      <c r="T21" s="22"/>
      <c r="U21"/>
      <c r="V21" s="22"/>
      <c r="W21"/>
      <c r="X21" s="22"/>
      <c r="Y21"/>
      <c r="Z21" s="22"/>
      <c r="AA21"/>
      <c r="AB21" s="22"/>
      <c r="AC21"/>
      <c r="AD21" s="35" t="s">
        <v>262</v>
      </c>
      <c r="AE21" s="34">
        <v>5.1589141401707499</v>
      </c>
    </row>
    <row r="22" spans="8:31" x14ac:dyDescent="0.25">
      <c r="H22" s="35" t="s">
        <v>178</v>
      </c>
      <c r="I22" s="34">
        <v>10.383094429067301</v>
      </c>
      <c r="J22" s="35" t="s">
        <v>122</v>
      </c>
      <c r="K22" s="34">
        <v>3.1752789583766701</v>
      </c>
      <c r="L22" s="35" t="s">
        <v>33</v>
      </c>
      <c r="M22" s="34">
        <v>7.9421135314860702</v>
      </c>
      <c r="N22" s="35" t="s">
        <v>84</v>
      </c>
      <c r="O22" s="34">
        <v>3.3498349093965101</v>
      </c>
      <c r="P22" s="35" t="s">
        <v>338</v>
      </c>
      <c r="Q22" s="34">
        <v>3.1583587655682099</v>
      </c>
      <c r="R22" s="22"/>
      <c r="S22"/>
      <c r="T22" s="22"/>
      <c r="U22"/>
      <c r="V22" s="22"/>
      <c r="W22"/>
      <c r="X22" s="22"/>
      <c r="Y22"/>
      <c r="Z22" s="22"/>
      <c r="AA22"/>
      <c r="AB22" s="22"/>
      <c r="AC22"/>
      <c r="AD22" s="35" t="s">
        <v>334</v>
      </c>
      <c r="AE22" s="34">
        <v>3.26679862105133</v>
      </c>
    </row>
    <row r="23" spans="8:31" x14ac:dyDescent="0.25">
      <c r="H23" s="35" t="s">
        <v>329</v>
      </c>
      <c r="I23" s="34">
        <v>3.33738576052047</v>
      </c>
      <c r="J23" s="35" t="s">
        <v>157</v>
      </c>
      <c r="K23" s="34">
        <v>7.9548063334913497</v>
      </c>
      <c r="L23" s="35" t="s">
        <v>14</v>
      </c>
      <c r="M23" s="34">
        <v>7.8281482097199504</v>
      </c>
      <c r="N23" s="35" t="s">
        <v>389</v>
      </c>
      <c r="O23" s="34">
        <v>2.6891552064591799</v>
      </c>
      <c r="P23" s="35" t="s">
        <v>23</v>
      </c>
      <c r="Q23" s="34">
        <v>13.225056357688601</v>
      </c>
      <c r="R23" s="22"/>
      <c r="S23"/>
      <c r="T23" s="22"/>
      <c r="U23"/>
      <c r="V23" s="22"/>
      <c r="W23"/>
      <c r="X23" s="22"/>
      <c r="Y23"/>
      <c r="Z23" s="22"/>
      <c r="AA23"/>
      <c r="AB23" s="22"/>
      <c r="AC23"/>
      <c r="AD23" s="35" t="s">
        <v>382</v>
      </c>
      <c r="AE23" s="34">
        <v>2.7340123267017402</v>
      </c>
    </row>
    <row r="24" spans="8:31" x14ac:dyDescent="0.25">
      <c r="H24" s="35" t="s">
        <v>293</v>
      </c>
      <c r="I24" s="34">
        <v>4.0472845419836103</v>
      </c>
      <c r="J24" s="35" t="s">
        <v>95</v>
      </c>
      <c r="K24" s="34">
        <v>5.8505221675453596</v>
      </c>
      <c r="L24" s="35" t="s">
        <v>131</v>
      </c>
      <c r="M24" s="34">
        <v>7.3743660975971999</v>
      </c>
      <c r="N24" s="35" t="s">
        <v>192</v>
      </c>
      <c r="O24" s="34">
        <v>9.5906368017398904</v>
      </c>
      <c r="P24" s="35" t="s">
        <v>190</v>
      </c>
      <c r="Q24" s="34">
        <v>9.7850480505584798</v>
      </c>
      <c r="R24" s="22"/>
      <c r="S24"/>
      <c r="T24" s="22"/>
      <c r="U24"/>
      <c r="V24" s="22"/>
      <c r="W24"/>
      <c r="X24" s="22"/>
      <c r="Y24"/>
      <c r="Z24" s="22"/>
      <c r="AA24"/>
      <c r="AB24" s="22"/>
      <c r="AC24"/>
      <c r="AD24" s="35" t="s">
        <v>278</v>
      </c>
      <c r="AE24" s="34">
        <v>4.5870668310947202</v>
      </c>
    </row>
    <row r="25" spans="8:31" x14ac:dyDescent="0.25">
      <c r="H25" s="35" t="s">
        <v>8</v>
      </c>
      <c r="I25" s="34">
        <v>3.3850119295522099</v>
      </c>
      <c r="J25" s="35" t="s">
        <v>328</v>
      </c>
      <c r="K25" s="34">
        <v>3.4188286704046198</v>
      </c>
      <c r="L25" s="35" t="s">
        <v>219</v>
      </c>
      <c r="M25" s="34">
        <v>8.4315896783366604</v>
      </c>
      <c r="N25" s="35" t="s">
        <v>228</v>
      </c>
      <c r="O25" s="34">
        <v>7.7188156203895701</v>
      </c>
      <c r="P25" s="35" t="s">
        <v>92</v>
      </c>
      <c r="Q25" s="34">
        <v>4.9827298579297103</v>
      </c>
      <c r="R25" s="22"/>
      <c r="S25"/>
      <c r="T25" s="22"/>
      <c r="U25"/>
      <c r="V25" s="22"/>
      <c r="W25"/>
      <c r="X25" s="22"/>
      <c r="Y25"/>
      <c r="Z25" s="22"/>
      <c r="AA25"/>
      <c r="AB25" s="22"/>
      <c r="AC25"/>
      <c r="AD25" s="35" t="s">
        <v>409</v>
      </c>
      <c r="AE25" s="34">
        <v>2.4841395155091499</v>
      </c>
    </row>
    <row r="26" spans="8:31" x14ac:dyDescent="0.25">
      <c r="H26" s="35" t="s">
        <v>17</v>
      </c>
      <c r="I26" s="34">
        <v>7.8283436149776904</v>
      </c>
      <c r="J26" s="35" t="s">
        <v>150</v>
      </c>
      <c r="K26" s="34">
        <v>3.8623566160123599</v>
      </c>
      <c r="L26" s="35" t="s">
        <v>3</v>
      </c>
      <c r="M26" s="34">
        <v>9.7133407957028695</v>
      </c>
      <c r="N26" s="35" t="s">
        <v>411</v>
      </c>
      <c r="O26" s="34">
        <v>2.4216457316508602</v>
      </c>
      <c r="P26" s="35" t="s">
        <v>447</v>
      </c>
      <c r="Q26" s="34">
        <v>2.1330676627376599</v>
      </c>
      <c r="R26" s="22"/>
      <c r="S26"/>
      <c r="T26" s="22"/>
      <c r="U26"/>
      <c r="V26" s="22"/>
      <c r="W26"/>
      <c r="X26" s="22"/>
      <c r="Y26"/>
      <c r="Z26" s="22"/>
      <c r="AA26"/>
      <c r="AB26" s="22"/>
      <c r="AC26"/>
      <c r="AD26" s="35" t="s">
        <v>126</v>
      </c>
      <c r="AE26" s="34">
        <v>2.35191648363852</v>
      </c>
    </row>
    <row r="27" spans="8:31" x14ac:dyDescent="0.25">
      <c r="H27" s="35" t="s">
        <v>269</v>
      </c>
      <c r="I27" s="34">
        <v>4.9149306390007599</v>
      </c>
      <c r="J27" s="35" t="s">
        <v>143</v>
      </c>
      <c r="K27" s="34">
        <v>2.7006965235412999</v>
      </c>
      <c r="L27" s="35" t="s">
        <v>12</v>
      </c>
      <c r="M27" s="34">
        <v>10.2588331819373</v>
      </c>
      <c r="N27" s="35" t="s">
        <v>428</v>
      </c>
      <c r="O27" s="34">
        <v>2.2420567063982002</v>
      </c>
      <c r="P27" s="35" t="s">
        <v>349</v>
      </c>
      <c r="Q27" s="34">
        <v>3.09510505902329</v>
      </c>
      <c r="R27" s="22"/>
      <c r="S27"/>
      <c r="T27" s="22"/>
      <c r="U27"/>
      <c r="V27" s="22"/>
      <c r="W27"/>
      <c r="X27" s="22"/>
      <c r="Y27"/>
      <c r="Z27" s="22"/>
      <c r="AA27"/>
      <c r="AB27" s="22"/>
      <c r="AC27"/>
      <c r="AD27" s="35" t="s">
        <v>304</v>
      </c>
      <c r="AE27" s="34">
        <v>3.8680199356877099</v>
      </c>
    </row>
    <row r="28" spans="8:31" x14ac:dyDescent="0.25">
      <c r="H28" s="35" t="s">
        <v>87</v>
      </c>
      <c r="I28" s="34">
        <v>7.3065192872897899</v>
      </c>
      <c r="J28" s="35" t="s">
        <v>16</v>
      </c>
      <c r="K28" s="34">
        <v>12.259596931698001</v>
      </c>
      <c r="L28" s="35" t="s">
        <v>160</v>
      </c>
      <c r="M28" s="34">
        <v>5.9981020600739701</v>
      </c>
      <c r="N28" s="35" t="s">
        <v>227</v>
      </c>
      <c r="O28" s="34">
        <v>7.8595480324950797</v>
      </c>
      <c r="P28" s="35" t="s">
        <v>94</v>
      </c>
      <c r="Q28" s="34">
        <v>9.3889289947925505</v>
      </c>
      <c r="R28" s="22"/>
      <c r="S28"/>
      <c r="T28" s="22"/>
      <c r="U28"/>
      <c r="V28" s="22"/>
      <c r="W28"/>
      <c r="X28" s="22"/>
      <c r="Y28"/>
      <c r="Z28" s="22"/>
      <c r="AA28"/>
      <c r="AB28" s="22"/>
      <c r="AC28"/>
      <c r="AD28" s="35" t="s">
        <v>419</v>
      </c>
      <c r="AE28" s="34">
        <v>2.3140988872846799</v>
      </c>
    </row>
    <row r="29" spans="8:31" x14ac:dyDescent="0.25">
      <c r="H29" s="35" t="s">
        <v>134</v>
      </c>
      <c r="I29" s="34">
        <v>7.7004138992229896</v>
      </c>
      <c r="J29" s="35" t="s">
        <v>19</v>
      </c>
      <c r="K29" s="34">
        <v>8.0777311209482292</v>
      </c>
      <c r="L29" s="35" t="s">
        <v>124</v>
      </c>
      <c r="M29" s="34">
        <v>6.7622774882960597</v>
      </c>
      <c r="N29" s="35" t="s">
        <v>287</v>
      </c>
      <c r="O29" s="34">
        <v>4.2040470365861697</v>
      </c>
      <c r="P29" s="35" t="s">
        <v>244</v>
      </c>
      <c r="Q29" s="34">
        <v>6.4496602360806596</v>
      </c>
      <c r="R29" s="22"/>
      <c r="S29"/>
      <c r="T29" s="22"/>
      <c r="U29"/>
      <c r="V29" s="22"/>
      <c r="W29"/>
      <c r="X29" s="22"/>
      <c r="Y29"/>
      <c r="Z29" s="22"/>
      <c r="AA29"/>
      <c r="AB29" s="22"/>
      <c r="AC29"/>
      <c r="AD29" s="35" t="s">
        <v>271</v>
      </c>
      <c r="AE29" s="34">
        <v>4.8641544271503703</v>
      </c>
    </row>
    <row r="30" spans="8:31" x14ac:dyDescent="0.25">
      <c r="H30" s="35" t="s">
        <v>384</v>
      </c>
      <c r="I30" s="34">
        <v>2.7128524976169301</v>
      </c>
      <c r="J30" s="35" t="s">
        <v>158</v>
      </c>
      <c r="K30" s="34">
        <v>6.8143718123179502</v>
      </c>
      <c r="L30" s="35" t="s">
        <v>6</v>
      </c>
      <c r="M30" s="34">
        <v>8.2794273587155391</v>
      </c>
      <c r="N30" s="35" t="s">
        <v>189</v>
      </c>
      <c r="O30" s="34">
        <v>9.8719767738871198</v>
      </c>
      <c r="P30" s="35" t="s">
        <v>210</v>
      </c>
      <c r="Q30" s="34">
        <v>8.9664750667950095</v>
      </c>
      <c r="R30" s="22"/>
      <c r="S30"/>
      <c r="T30" s="22"/>
      <c r="U30"/>
      <c r="V30" s="22"/>
      <c r="W30"/>
      <c r="X30" s="22"/>
      <c r="Y30"/>
      <c r="Z30" s="22"/>
      <c r="AA30"/>
      <c r="AB30" s="22"/>
      <c r="AC30"/>
      <c r="AD30" s="35" t="s">
        <v>36</v>
      </c>
      <c r="AE30" s="34">
        <v>2.5824128900452599</v>
      </c>
    </row>
    <row r="31" spans="8:31" x14ac:dyDescent="0.25">
      <c r="H31" s="35" t="s">
        <v>464</v>
      </c>
      <c r="I31" s="34">
        <v>2.0321248643978702</v>
      </c>
      <c r="J31" s="35" t="s">
        <v>144</v>
      </c>
      <c r="K31" s="34">
        <v>3.7402218921135</v>
      </c>
      <c r="L31" s="35" t="s">
        <v>5</v>
      </c>
      <c r="M31" s="34">
        <v>9.9312797425715793</v>
      </c>
      <c r="N31" s="35" t="s">
        <v>178</v>
      </c>
      <c r="O31" s="34">
        <v>10.383094429067301</v>
      </c>
      <c r="P31" s="35" t="s">
        <v>236</v>
      </c>
      <c r="Q31" s="34">
        <v>7.0087354848486996</v>
      </c>
      <c r="R31" s="22"/>
      <c r="S31"/>
      <c r="T31" s="22"/>
      <c r="U31"/>
      <c r="V31" s="22"/>
      <c r="W31"/>
      <c r="X31" s="22"/>
      <c r="Y31"/>
      <c r="Z31" s="22"/>
      <c r="AA31"/>
      <c r="AB31" s="22"/>
      <c r="AC31"/>
      <c r="AD31" s="35" t="s">
        <v>392</v>
      </c>
      <c r="AE31" s="34">
        <v>2.6326936430757399</v>
      </c>
    </row>
    <row r="32" spans="8:31" x14ac:dyDescent="0.25">
      <c r="H32" s="35" t="s">
        <v>42</v>
      </c>
      <c r="I32" s="34">
        <v>3.0111249401682998</v>
      </c>
      <c r="J32" s="35" t="s">
        <v>220</v>
      </c>
      <c r="K32" s="34">
        <v>8.3958671362763795</v>
      </c>
      <c r="L32" s="35" t="s">
        <v>161</v>
      </c>
      <c r="M32" s="34">
        <v>5.5697230679333201</v>
      </c>
      <c r="N32" s="35" t="s">
        <v>329</v>
      </c>
      <c r="O32" s="34">
        <v>3.33738576052047</v>
      </c>
      <c r="P32" s="35" t="s">
        <v>398</v>
      </c>
      <c r="Q32" s="34">
        <v>2.60375266328627</v>
      </c>
      <c r="R32" s="22"/>
      <c r="S32"/>
      <c r="T32" s="22"/>
      <c r="U32"/>
      <c r="V32" s="22"/>
      <c r="W32"/>
      <c r="X32" s="22"/>
      <c r="Y32"/>
      <c r="Z32" s="22"/>
      <c r="AA32"/>
      <c r="AB32" s="22"/>
      <c r="AC32"/>
      <c r="AD32" s="35" t="s">
        <v>298</v>
      </c>
      <c r="AE32" s="34">
        <v>3.9906872584730699</v>
      </c>
    </row>
    <row r="33" spans="8:31" x14ac:dyDescent="0.25">
      <c r="H33" s="35" t="s">
        <v>397</v>
      </c>
      <c r="I33" s="34">
        <v>2.6052923127305299</v>
      </c>
      <c r="J33" s="35" t="s">
        <v>246</v>
      </c>
      <c r="K33" s="34">
        <v>6.0231599472328998</v>
      </c>
      <c r="L33" s="35" t="s">
        <v>224</v>
      </c>
      <c r="M33" s="34">
        <v>8.0901898598295094</v>
      </c>
      <c r="N33" s="35" t="s">
        <v>364</v>
      </c>
      <c r="O33" s="34">
        <v>2.90204511098093</v>
      </c>
      <c r="P33" s="35" t="s">
        <v>362</v>
      </c>
      <c r="Q33" s="34">
        <v>2.9652022099659501</v>
      </c>
      <c r="R33" s="22"/>
      <c r="S33"/>
      <c r="T33" s="22"/>
      <c r="U33"/>
      <c r="V33" s="22"/>
      <c r="W33"/>
      <c r="X33" s="22"/>
      <c r="Y33"/>
      <c r="Z33" s="22"/>
      <c r="AA33"/>
      <c r="AB33" s="22"/>
      <c r="AC33"/>
      <c r="AD33" s="35" t="s">
        <v>180</v>
      </c>
      <c r="AE33" s="34">
        <v>10.287890389996999</v>
      </c>
    </row>
    <row r="34" spans="8:31" x14ac:dyDescent="0.25">
      <c r="H34" s="35" t="s">
        <v>296</v>
      </c>
      <c r="I34" s="34">
        <v>4.00933739193193</v>
      </c>
      <c r="J34" s="35" t="s">
        <v>93</v>
      </c>
      <c r="K34" s="34">
        <v>5.4102793559031799</v>
      </c>
      <c r="L34" s="35" t="s">
        <v>162</v>
      </c>
      <c r="M34" s="34">
        <v>5.22026164421806</v>
      </c>
      <c r="N34" s="35" t="s">
        <v>293</v>
      </c>
      <c r="O34" s="34">
        <v>4.0472845419836103</v>
      </c>
      <c r="P34" s="35" t="s">
        <v>467</v>
      </c>
      <c r="Q34" s="34">
        <v>2.0212150335523198</v>
      </c>
      <c r="R34" s="22"/>
      <c r="S34"/>
      <c r="T34" s="22"/>
      <c r="U34"/>
      <c r="V34" s="22"/>
      <c r="W34"/>
      <c r="X34" s="22"/>
      <c r="Y34"/>
      <c r="Z34" s="22"/>
      <c r="AA34"/>
      <c r="AB34" s="22"/>
      <c r="AC34"/>
      <c r="AD34" s="35" t="s">
        <v>13</v>
      </c>
      <c r="AE34" s="34">
        <v>10.383394072849701</v>
      </c>
    </row>
    <row r="35" spans="8:31" x14ac:dyDescent="0.25">
      <c r="H35" s="35" t="s">
        <v>86</v>
      </c>
      <c r="I35" s="34">
        <v>6.8453705542204997</v>
      </c>
      <c r="J35" s="35" t="s">
        <v>211</v>
      </c>
      <c r="K35" s="34">
        <v>8.9284869175168904</v>
      </c>
      <c r="L35" s="35" t="s">
        <v>191</v>
      </c>
      <c r="M35" s="34">
        <v>9.7567913867586</v>
      </c>
      <c r="N35" s="35" t="s">
        <v>400</v>
      </c>
      <c r="O35" s="34">
        <v>2.5954426870850398</v>
      </c>
      <c r="P35" s="35" t="s">
        <v>402</v>
      </c>
      <c r="Q35" s="34">
        <v>2.5854521756090301</v>
      </c>
      <c r="R35" s="22"/>
      <c r="S35"/>
      <c r="T35" s="22"/>
      <c r="U35"/>
      <c r="V35" s="22"/>
      <c r="W35"/>
      <c r="X35" s="22"/>
      <c r="Y35"/>
      <c r="Z35" s="22"/>
      <c r="AA35"/>
      <c r="AB35" s="22"/>
      <c r="AC35"/>
      <c r="AD35" s="35" t="s">
        <v>320</v>
      </c>
      <c r="AE35" s="34">
        <v>3.5083709275389601</v>
      </c>
    </row>
    <row r="36" spans="8:31" x14ac:dyDescent="0.25">
      <c r="H36" s="35" t="s">
        <v>122</v>
      </c>
      <c r="I36" s="34">
        <v>3.1752789583766701</v>
      </c>
      <c r="J36" s="35" t="s">
        <v>237</v>
      </c>
      <c r="K36" s="34">
        <v>6.7131022598119303</v>
      </c>
      <c r="L36" s="35" t="s">
        <v>222</v>
      </c>
      <c r="M36" s="34">
        <v>8.1433259019937108</v>
      </c>
      <c r="N36" s="35" t="s">
        <v>284</v>
      </c>
      <c r="O36" s="34">
        <v>4.3671151442681699</v>
      </c>
      <c r="P36" s="35" t="s">
        <v>18</v>
      </c>
      <c r="Q36" s="34">
        <v>4.2990274104044799</v>
      </c>
      <c r="R36" s="22"/>
      <c r="S36"/>
      <c r="T36" s="22"/>
      <c r="U36"/>
      <c r="V36" s="22"/>
      <c r="W36"/>
      <c r="X36" s="22"/>
      <c r="Y36"/>
      <c r="Z36" s="22"/>
      <c r="AA36"/>
      <c r="AB36" s="22"/>
      <c r="AC36"/>
      <c r="AD36" s="35" t="s">
        <v>43</v>
      </c>
      <c r="AE36" s="34">
        <v>13.468815255448799</v>
      </c>
    </row>
    <row r="37" spans="8:31" x14ac:dyDescent="0.25">
      <c r="H37" s="35" t="s">
        <v>254</v>
      </c>
      <c r="I37" s="34">
        <v>5.56218757291487</v>
      </c>
      <c r="J37" s="35" t="s">
        <v>251</v>
      </c>
      <c r="K37" s="34">
        <v>5.7760754533717398</v>
      </c>
      <c r="L37" s="35" t="s">
        <v>129</v>
      </c>
      <c r="M37" s="34">
        <v>8.1577594682031709</v>
      </c>
      <c r="N37" s="35" t="s">
        <v>335</v>
      </c>
      <c r="O37" s="34">
        <v>3.25808723206094</v>
      </c>
      <c r="P37" s="35" t="s">
        <v>213</v>
      </c>
      <c r="Q37" s="34">
        <v>8.8290667943535404</v>
      </c>
      <c r="R37" s="22"/>
      <c r="S37"/>
      <c r="T37" s="22"/>
      <c r="U37"/>
      <c r="V37" s="22"/>
      <c r="W37"/>
      <c r="X37" s="22"/>
      <c r="Y37"/>
      <c r="Z37" s="22"/>
      <c r="AA37"/>
      <c r="AB37" s="22"/>
      <c r="AC37"/>
      <c r="AD37" s="35" t="s">
        <v>272</v>
      </c>
      <c r="AE37" s="34">
        <v>4.8497236959835996</v>
      </c>
    </row>
    <row r="38" spans="8:31" x14ac:dyDescent="0.25">
      <c r="H38" s="35" t="s">
        <v>157</v>
      </c>
      <c r="I38" s="34">
        <v>7.9548063334913497</v>
      </c>
      <c r="J38" s="35" t="s">
        <v>159</v>
      </c>
      <c r="K38" s="34">
        <v>7.3312281335794403</v>
      </c>
      <c r="L38" s="35" t="s">
        <v>127</v>
      </c>
      <c r="M38" s="34">
        <v>5.0849186375228204</v>
      </c>
      <c r="N38" s="35" t="s">
        <v>173</v>
      </c>
      <c r="O38" s="34">
        <v>11.0105001939739</v>
      </c>
      <c r="P38" s="35" t="s">
        <v>10</v>
      </c>
      <c r="Q38" s="34">
        <v>7.6753156410768701</v>
      </c>
      <c r="R38" s="22"/>
      <c r="S38"/>
      <c r="T38" s="22"/>
      <c r="U38"/>
      <c r="V38" s="22"/>
      <c r="W38"/>
      <c r="X38" s="22"/>
      <c r="Y38"/>
      <c r="Z38" s="22"/>
      <c r="AA38"/>
      <c r="AB38" s="22"/>
      <c r="AC38"/>
      <c r="AD38" s="35" t="s">
        <v>158</v>
      </c>
      <c r="AE38" s="34">
        <v>6.8143718123179502</v>
      </c>
    </row>
    <row r="39" spans="8:31" x14ac:dyDescent="0.25">
      <c r="H39" s="35" t="s">
        <v>29</v>
      </c>
      <c r="I39" s="34">
        <v>11.878654247574501</v>
      </c>
      <c r="J39" s="35" t="s">
        <v>33</v>
      </c>
      <c r="K39" s="34">
        <v>7.9421135314860702</v>
      </c>
      <c r="L39" s="22"/>
      <c r="M39"/>
      <c r="N39" s="35" t="s">
        <v>394</v>
      </c>
      <c r="O39" s="34">
        <v>2.6153495147555099</v>
      </c>
      <c r="P39" s="35" t="s">
        <v>385</v>
      </c>
      <c r="Q39" s="34">
        <v>2.7084006508674801</v>
      </c>
      <c r="R39" s="22"/>
      <c r="S39"/>
      <c r="T39" s="22"/>
      <c r="U39"/>
      <c r="V39" s="22"/>
      <c r="W39"/>
      <c r="X39" s="22"/>
      <c r="Y39"/>
      <c r="Z39" s="22"/>
      <c r="AA39"/>
      <c r="AB39" s="22"/>
      <c r="AC39"/>
      <c r="AD39" s="35" t="s">
        <v>285</v>
      </c>
      <c r="AE39" s="34">
        <v>4.3239342834291099</v>
      </c>
    </row>
    <row r="40" spans="8:31" x14ac:dyDescent="0.25">
      <c r="H40" s="35" t="s">
        <v>238</v>
      </c>
      <c r="I40" s="34">
        <v>6.5820685968455397</v>
      </c>
      <c r="J40" s="35" t="s">
        <v>357</v>
      </c>
      <c r="K40" s="34">
        <v>2.99641790424007</v>
      </c>
      <c r="L40" s="22"/>
      <c r="M40"/>
      <c r="N40" s="35" t="s">
        <v>297</v>
      </c>
      <c r="O40" s="34">
        <v>3.9967060468009001</v>
      </c>
      <c r="P40" s="35" t="s">
        <v>302</v>
      </c>
      <c r="Q40" s="34">
        <v>3.9087759887000599</v>
      </c>
      <c r="R40" s="22"/>
      <c r="S40"/>
      <c r="T40" s="22"/>
      <c r="U40"/>
      <c r="V40" s="22"/>
      <c r="W40"/>
      <c r="X40" s="22"/>
      <c r="Y40"/>
      <c r="Z40" s="22"/>
      <c r="AA40"/>
      <c r="AB40" s="22"/>
      <c r="AC40"/>
      <c r="AD40" s="35" t="s">
        <v>458</v>
      </c>
      <c r="AE40" s="34">
        <v>2.0459179336676101</v>
      </c>
    </row>
    <row r="41" spans="8:31" x14ac:dyDescent="0.25">
      <c r="H41" s="35" t="s">
        <v>95</v>
      </c>
      <c r="I41" s="34">
        <v>5.8505221675453596</v>
      </c>
      <c r="J41" s="35" t="s">
        <v>374</v>
      </c>
      <c r="K41" s="34">
        <v>2.7753997071876202</v>
      </c>
      <c r="L41" s="22"/>
      <c r="M41"/>
      <c r="N41" s="35" t="s">
        <v>208</v>
      </c>
      <c r="O41" s="34">
        <v>9.0304103249485692</v>
      </c>
      <c r="P41" s="35" t="s">
        <v>20</v>
      </c>
      <c r="Q41" s="34">
        <v>5.4022750215699</v>
      </c>
      <c r="R41" s="22"/>
      <c r="S41"/>
      <c r="T41" s="22"/>
      <c r="U41"/>
      <c r="V41" s="22"/>
      <c r="W41"/>
      <c r="X41" s="22"/>
      <c r="Y41"/>
      <c r="Z41" s="22"/>
      <c r="AA41"/>
      <c r="AB41" s="22"/>
      <c r="AC41"/>
      <c r="AD41" s="35" t="s">
        <v>453</v>
      </c>
      <c r="AE41" s="34">
        <v>2.08718498716344</v>
      </c>
    </row>
    <row r="42" spans="8:31" x14ac:dyDescent="0.25">
      <c r="H42" s="35" t="s">
        <v>328</v>
      </c>
      <c r="I42" s="34">
        <v>3.4188286704046198</v>
      </c>
      <c r="J42" s="35" t="s">
        <v>131</v>
      </c>
      <c r="K42" s="34">
        <v>7.3743660975971999</v>
      </c>
      <c r="L42" s="22"/>
      <c r="M42"/>
      <c r="N42" s="35" t="s">
        <v>353</v>
      </c>
      <c r="O42" s="34">
        <v>3.0015544557090901</v>
      </c>
      <c r="P42" s="35" t="s">
        <v>319</v>
      </c>
      <c r="Q42" s="34">
        <v>3.5186687703362498</v>
      </c>
      <c r="R42" s="22"/>
      <c r="S42"/>
      <c r="T42" s="22"/>
      <c r="U42"/>
      <c r="V42" s="22"/>
      <c r="W42"/>
      <c r="X42" s="22"/>
      <c r="Y42"/>
      <c r="Z42" s="22"/>
      <c r="AA42"/>
      <c r="AB42" s="22"/>
      <c r="AC42"/>
      <c r="AD42" s="35" t="s">
        <v>367</v>
      </c>
      <c r="AE42" s="34">
        <v>2.86968126676144</v>
      </c>
    </row>
    <row r="43" spans="8:31" x14ac:dyDescent="0.25">
      <c r="H43" s="35" t="s">
        <v>91</v>
      </c>
      <c r="I43" s="34">
        <v>6.7775427895455103</v>
      </c>
      <c r="J43" s="35" t="s">
        <v>194</v>
      </c>
      <c r="K43" s="34">
        <v>9.5409760082710608</v>
      </c>
      <c r="L43" s="22"/>
      <c r="M43"/>
      <c r="N43" s="35" t="s">
        <v>87</v>
      </c>
      <c r="O43" s="34">
        <v>7.3065192872897899</v>
      </c>
      <c r="P43" s="35" t="s">
        <v>204</v>
      </c>
      <c r="Q43" s="34">
        <v>9.1851294717348804</v>
      </c>
      <c r="R43" s="22"/>
      <c r="S43"/>
      <c r="T43" s="22"/>
      <c r="U43"/>
      <c r="V43" s="22"/>
      <c r="W43"/>
      <c r="X43" s="22"/>
      <c r="Y43"/>
      <c r="Z43" s="22"/>
      <c r="AA43"/>
      <c r="AB43" s="22"/>
      <c r="AC43"/>
      <c r="AD43" s="35" t="s">
        <v>32</v>
      </c>
      <c r="AE43" s="34">
        <v>8.9327566019073092</v>
      </c>
    </row>
    <row r="44" spans="8:31" x14ac:dyDescent="0.25">
      <c r="H44" s="35" t="s">
        <v>150</v>
      </c>
      <c r="I44" s="34">
        <v>3.8623566160123599</v>
      </c>
      <c r="J44" s="35" t="s">
        <v>280</v>
      </c>
      <c r="K44" s="34">
        <v>4.4740438704714798</v>
      </c>
      <c r="L44" s="22"/>
      <c r="M44"/>
      <c r="N44" s="35" t="s">
        <v>169</v>
      </c>
      <c r="O44" s="34">
        <v>12.1251403445878</v>
      </c>
      <c r="P44" s="35" t="s">
        <v>324</v>
      </c>
      <c r="Q44" s="34">
        <v>3.4736706010527199</v>
      </c>
      <c r="R44" s="22"/>
      <c r="S44"/>
      <c r="T44" s="22"/>
      <c r="U44"/>
      <c r="V44" s="22"/>
      <c r="W44"/>
      <c r="X44" s="22"/>
      <c r="Y44"/>
      <c r="Z44" s="22"/>
      <c r="AA44"/>
      <c r="AB44" s="22"/>
      <c r="AC44"/>
      <c r="AD44" s="35" t="s">
        <v>263</v>
      </c>
      <c r="AE44" s="34">
        <v>5.0979554797771698</v>
      </c>
    </row>
    <row r="45" spans="8:31" x14ac:dyDescent="0.25">
      <c r="H45" s="35" t="s">
        <v>143</v>
      </c>
      <c r="I45" s="34">
        <v>2.7006965235412999</v>
      </c>
      <c r="J45" s="35" t="s">
        <v>219</v>
      </c>
      <c r="K45" s="34">
        <v>8.4315896783366604</v>
      </c>
      <c r="L45" s="22"/>
      <c r="M45"/>
      <c r="N45" s="35" t="s">
        <v>134</v>
      </c>
      <c r="O45" s="34">
        <v>7.7004138992229896</v>
      </c>
      <c r="P45" s="35" t="s">
        <v>373</v>
      </c>
      <c r="Q45" s="34">
        <v>2.7836416078197499</v>
      </c>
      <c r="R45" s="22"/>
      <c r="S45"/>
      <c r="T45" s="22"/>
      <c r="U45"/>
      <c r="V45" s="22"/>
      <c r="W45"/>
      <c r="X45" s="22"/>
      <c r="Y45"/>
      <c r="Z45" s="22"/>
      <c r="AA45"/>
      <c r="AB45" s="22"/>
      <c r="AC45"/>
      <c r="AD45" s="35" t="s">
        <v>97</v>
      </c>
      <c r="AE45" s="34">
        <v>5.4820691355879401</v>
      </c>
    </row>
    <row r="46" spans="8:31" x14ac:dyDescent="0.25">
      <c r="H46" s="35" t="s">
        <v>250</v>
      </c>
      <c r="I46" s="34">
        <v>5.9309291096720198</v>
      </c>
      <c r="J46" s="35" t="s">
        <v>12</v>
      </c>
      <c r="K46" s="34">
        <v>10.2588331819373</v>
      </c>
      <c r="L46" s="22"/>
      <c r="M46"/>
      <c r="N46" s="35" t="s">
        <v>404</v>
      </c>
      <c r="O46" s="34">
        <v>2.5391165516842298</v>
      </c>
      <c r="P46" s="35" t="s">
        <v>248</v>
      </c>
      <c r="Q46" s="34">
        <v>5.9894446385285702</v>
      </c>
      <c r="R46" s="22"/>
      <c r="S46"/>
      <c r="T46" s="22"/>
      <c r="U46"/>
      <c r="V46" s="22"/>
      <c r="W46"/>
      <c r="X46" s="22"/>
      <c r="Y46"/>
      <c r="Z46" s="22"/>
      <c r="AA46"/>
      <c r="AB46" s="22"/>
      <c r="AC46"/>
      <c r="AD46" s="35" t="s">
        <v>27</v>
      </c>
      <c r="AE46" s="34">
        <v>9.8928455297585494</v>
      </c>
    </row>
    <row r="47" spans="8:31" x14ac:dyDescent="0.25">
      <c r="H47" s="35" t="s">
        <v>125</v>
      </c>
      <c r="I47" s="34">
        <v>7.5908050625374504</v>
      </c>
      <c r="J47" s="35" t="s">
        <v>160</v>
      </c>
      <c r="K47" s="34">
        <v>5.9981020600739701</v>
      </c>
      <c r="L47" s="22"/>
      <c r="M47"/>
      <c r="N47" s="35" t="s">
        <v>464</v>
      </c>
      <c r="O47" s="34">
        <v>2.0321248643978702</v>
      </c>
      <c r="P47" s="35" t="s">
        <v>167</v>
      </c>
      <c r="Q47" s="34">
        <v>12.5044274356326</v>
      </c>
      <c r="R47" s="22"/>
      <c r="S47"/>
      <c r="T47" s="22"/>
      <c r="U47"/>
      <c r="V47" s="22"/>
      <c r="W47"/>
      <c r="X47" s="22"/>
      <c r="Y47"/>
      <c r="Z47" s="22"/>
      <c r="AA47"/>
      <c r="AB47" s="22"/>
      <c r="AC47"/>
      <c r="AD47" s="35" t="s">
        <v>170</v>
      </c>
      <c r="AE47" s="34">
        <v>11.697258722305</v>
      </c>
    </row>
    <row r="48" spans="8:31" x14ac:dyDescent="0.25">
      <c r="H48" s="35" t="s">
        <v>34</v>
      </c>
      <c r="I48" s="34">
        <v>5.1862904671863603</v>
      </c>
      <c r="J48" s="35" t="s">
        <v>124</v>
      </c>
      <c r="K48" s="34">
        <v>6.7622774882960597</v>
      </c>
      <c r="L48" s="22"/>
      <c r="M48"/>
      <c r="N48" s="35" t="s">
        <v>42</v>
      </c>
      <c r="O48" s="34">
        <v>3.0111249401682998</v>
      </c>
      <c r="P48" s="35" t="s">
        <v>361</v>
      </c>
      <c r="Q48" s="34">
        <v>2.9652671166264302</v>
      </c>
      <c r="R48" s="22"/>
      <c r="S48"/>
      <c r="T48" s="22"/>
      <c r="U48"/>
      <c r="V48" s="22"/>
      <c r="W48"/>
      <c r="X48" s="22"/>
      <c r="Y48"/>
      <c r="Z48" s="22"/>
      <c r="AA48"/>
      <c r="AB48" s="22"/>
      <c r="AC48"/>
      <c r="AD48" s="35" t="s">
        <v>26</v>
      </c>
      <c r="AE48" s="34">
        <v>3.6970437513921799</v>
      </c>
    </row>
    <row r="49" spans="8:31" x14ac:dyDescent="0.25">
      <c r="H49" s="35" t="s">
        <v>90</v>
      </c>
      <c r="I49" s="34">
        <v>6.9824701792527097</v>
      </c>
      <c r="J49" s="35" t="s">
        <v>45</v>
      </c>
      <c r="K49" s="34">
        <v>11.4148524647121</v>
      </c>
      <c r="L49" s="22"/>
      <c r="M49"/>
      <c r="N49" s="35" t="s">
        <v>435</v>
      </c>
      <c r="O49" s="34">
        <v>2.1896566105558399</v>
      </c>
      <c r="P49" s="35" t="s">
        <v>427</v>
      </c>
      <c r="Q49" s="34">
        <v>2.24796811567662</v>
      </c>
      <c r="R49" s="22"/>
      <c r="S49"/>
      <c r="T49" s="22"/>
      <c r="U49"/>
      <c r="V49" s="22"/>
      <c r="W49"/>
      <c r="X49" s="22"/>
      <c r="Y49"/>
      <c r="Z49" s="22"/>
      <c r="AA49"/>
      <c r="AB49" s="22"/>
      <c r="AC49"/>
      <c r="AD49" s="35" t="s">
        <v>25</v>
      </c>
      <c r="AE49" s="34">
        <v>4.86961938911318</v>
      </c>
    </row>
    <row r="50" spans="8:31" x14ac:dyDescent="0.25">
      <c r="H50" s="35" t="s">
        <v>16</v>
      </c>
      <c r="I50" s="34">
        <v>12.259596931698001</v>
      </c>
      <c r="J50" s="35" t="s">
        <v>35</v>
      </c>
      <c r="K50" s="34">
        <v>9.4501912285726508</v>
      </c>
      <c r="L50" s="22"/>
      <c r="M50"/>
      <c r="N50" s="35" t="s">
        <v>86</v>
      </c>
      <c r="O50" s="34">
        <v>6.8453705542204997</v>
      </c>
      <c r="P50" s="35" t="s">
        <v>313</v>
      </c>
      <c r="Q50" s="34">
        <v>3.5980883725392401</v>
      </c>
      <c r="R50" s="22"/>
      <c r="S50"/>
      <c r="T50" s="22"/>
      <c r="U50"/>
      <c r="V50" s="22"/>
      <c r="W50"/>
      <c r="X50" s="22"/>
      <c r="Y50"/>
      <c r="Z50" s="22"/>
      <c r="AA50"/>
      <c r="AB50" s="22"/>
      <c r="AC50"/>
      <c r="AD50" s="35" t="s">
        <v>424</v>
      </c>
      <c r="AE50" s="34">
        <v>2.2649936958041099</v>
      </c>
    </row>
    <row r="51" spans="8:31" x14ac:dyDescent="0.25">
      <c r="H51" s="35" t="s">
        <v>19</v>
      </c>
      <c r="I51" s="34">
        <v>8.0777311209482292</v>
      </c>
      <c r="J51" s="35" t="s">
        <v>161</v>
      </c>
      <c r="K51" s="34">
        <v>5.5697230679333201</v>
      </c>
      <c r="L51" s="22"/>
      <c r="M51"/>
      <c r="N51" s="35" t="s">
        <v>98</v>
      </c>
      <c r="O51" s="34">
        <v>4.9379734410210103</v>
      </c>
      <c r="P51" s="35" t="s">
        <v>235</v>
      </c>
      <c r="Q51" s="34">
        <v>7.0635015433865602</v>
      </c>
      <c r="R51" s="22"/>
      <c r="S51"/>
      <c r="T51" s="22"/>
      <c r="U51"/>
      <c r="V51" s="22"/>
      <c r="W51"/>
      <c r="X51" s="22"/>
      <c r="Y51"/>
      <c r="Z51" s="22"/>
      <c r="AA51"/>
      <c r="AB51" s="22"/>
      <c r="AC51"/>
      <c r="AD51" s="35" t="s">
        <v>461</v>
      </c>
      <c r="AE51" s="34">
        <v>2.0389222479419402</v>
      </c>
    </row>
    <row r="52" spans="8:31" x14ac:dyDescent="0.25">
      <c r="H52" s="35" t="s">
        <v>355</v>
      </c>
      <c r="I52" s="34">
        <v>2.99942276000372</v>
      </c>
      <c r="J52" s="35" t="s">
        <v>120</v>
      </c>
      <c r="K52" s="34">
        <v>6.4832719831799404</v>
      </c>
      <c r="L52" s="22"/>
      <c r="M52"/>
      <c r="N52" s="35" t="s">
        <v>122</v>
      </c>
      <c r="O52" s="34">
        <v>3.1752789583766701</v>
      </c>
      <c r="P52" s="35" t="s">
        <v>206</v>
      </c>
      <c r="Q52" s="34">
        <v>9.10056460893259</v>
      </c>
      <c r="R52" s="22"/>
      <c r="S52"/>
      <c r="T52" s="22"/>
      <c r="U52"/>
      <c r="V52" s="22"/>
      <c r="W52"/>
      <c r="X52" s="22"/>
      <c r="Y52"/>
      <c r="Z52" s="22"/>
      <c r="AA52"/>
      <c r="AB52" s="22"/>
      <c r="AC52"/>
      <c r="AD52" s="35" t="s">
        <v>466</v>
      </c>
      <c r="AE52" s="34">
        <v>2.0252642529789902</v>
      </c>
    </row>
    <row r="53" spans="8:31" x14ac:dyDescent="0.25">
      <c r="H53" s="35" t="s">
        <v>158</v>
      </c>
      <c r="I53" s="34">
        <v>6.8143718123179502</v>
      </c>
      <c r="J53" s="35" t="s">
        <v>224</v>
      </c>
      <c r="K53" s="34">
        <v>8.0901898598295094</v>
      </c>
      <c r="L53" s="22"/>
      <c r="M53" s="25"/>
      <c r="N53" s="35" t="s">
        <v>126</v>
      </c>
      <c r="O53" s="34">
        <v>2.35191648363852</v>
      </c>
      <c r="P53" s="35" t="s">
        <v>260</v>
      </c>
      <c r="Q53" s="34">
        <v>5.2844160670154201</v>
      </c>
      <c r="R53" s="22"/>
      <c r="S53" s="25"/>
      <c r="T53" s="22"/>
      <c r="U53" s="25"/>
      <c r="V53" s="22"/>
      <c r="W53" s="25"/>
      <c r="X53" s="40"/>
      <c r="Y53" s="25"/>
      <c r="Z53" s="22"/>
      <c r="AA53" s="25"/>
      <c r="AB53" s="22"/>
      <c r="AC53" s="25"/>
      <c r="AD53" s="42" t="s">
        <v>455</v>
      </c>
      <c r="AE53" s="34">
        <v>2.0782194792574802</v>
      </c>
    </row>
    <row r="54" spans="8:31" x14ac:dyDescent="0.25">
      <c r="H54" s="35" t="s">
        <v>233</v>
      </c>
      <c r="I54" s="34">
        <v>7.0965352672885498</v>
      </c>
      <c r="J54" s="35" t="s">
        <v>162</v>
      </c>
      <c r="K54" s="34">
        <v>5.22026164421806</v>
      </c>
      <c r="L54" s="22"/>
      <c r="M54" s="25"/>
      <c r="N54" s="35" t="s">
        <v>443</v>
      </c>
      <c r="O54" s="34">
        <v>2.1423639059725299</v>
      </c>
      <c r="P54" s="35" t="s">
        <v>140</v>
      </c>
      <c r="Q54" s="34">
        <v>5.3049266877371402</v>
      </c>
      <c r="R54" s="22"/>
      <c r="S54" s="25"/>
      <c r="T54" s="22"/>
      <c r="U54" s="25"/>
      <c r="V54" s="22"/>
      <c r="W54" s="25"/>
      <c r="X54" s="40"/>
      <c r="Y54" s="25"/>
      <c r="Z54" s="22"/>
      <c r="AA54" s="25"/>
      <c r="AB54" s="22"/>
      <c r="AC54" s="25"/>
      <c r="AD54" s="42" t="s">
        <v>393</v>
      </c>
      <c r="AE54" s="34">
        <v>2.6173339413091998</v>
      </c>
    </row>
    <row r="55" spans="8:31" x14ac:dyDescent="0.25">
      <c r="H55" s="35" t="s">
        <v>50</v>
      </c>
      <c r="I55" s="34">
        <v>11.1690004254898</v>
      </c>
      <c r="J55" s="35" t="s">
        <v>118</v>
      </c>
      <c r="K55" s="34">
        <v>5.2913652662518196</v>
      </c>
      <c r="L55" s="22"/>
      <c r="M55" s="25"/>
      <c r="N55" s="35" t="s">
        <v>225</v>
      </c>
      <c r="O55" s="34">
        <v>8.0639111519023494</v>
      </c>
      <c r="P55" s="35" t="s">
        <v>231</v>
      </c>
      <c r="Q55" s="34">
        <v>7.4178012181744002</v>
      </c>
      <c r="R55" s="22"/>
      <c r="S55" s="25"/>
      <c r="T55" s="22"/>
      <c r="U55" s="25"/>
      <c r="V55" s="22"/>
      <c r="W55" s="25"/>
      <c r="X55" s="40"/>
      <c r="Y55" s="25"/>
      <c r="Z55" s="22"/>
      <c r="AA55" s="25"/>
      <c r="AB55" s="22"/>
      <c r="AC55" s="25"/>
      <c r="AD55" s="42" t="s">
        <v>187</v>
      </c>
      <c r="AE55" s="34">
        <v>9.9249651795736291</v>
      </c>
    </row>
    <row r="56" spans="8:31" x14ac:dyDescent="0.25">
      <c r="H56" s="35" t="s">
        <v>144</v>
      </c>
      <c r="I56" s="34">
        <v>3.7402218921135</v>
      </c>
      <c r="J56" s="35" t="s">
        <v>154</v>
      </c>
      <c r="K56" s="34">
        <v>8.2662937437961492</v>
      </c>
      <c r="L56" s="22"/>
      <c r="M56" s="25"/>
      <c r="N56" s="35" t="s">
        <v>157</v>
      </c>
      <c r="O56" s="34">
        <v>7.9548063334913497</v>
      </c>
      <c r="P56" s="35" t="s">
        <v>314</v>
      </c>
      <c r="Q56" s="34">
        <v>3.5910645084410202</v>
      </c>
      <c r="R56" s="22"/>
      <c r="S56" s="25"/>
      <c r="T56" s="22"/>
      <c r="U56" s="25"/>
      <c r="V56" s="22"/>
      <c r="W56" s="25"/>
      <c r="X56" s="40"/>
      <c r="Y56" s="25"/>
      <c r="Z56" s="22"/>
      <c r="AA56" s="25"/>
      <c r="AB56" s="22"/>
      <c r="AC56" s="25"/>
      <c r="AD56" s="42" t="s">
        <v>35</v>
      </c>
      <c r="AE56" s="34">
        <v>9.4501912285726508</v>
      </c>
    </row>
    <row r="57" spans="8:31" x14ac:dyDescent="0.25">
      <c r="H57" s="35" t="s">
        <v>220</v>
      </c>
      <c r="I57" s="34">
        <v>8.3958671362763795</v>
      </c>
      <c r="J57" s="35" t="s">
        <v>145</v>
      </c>
      <c r="K57" s="34">
        <v>4.0681621200529099</v>
      </c>
      <c r="L57" s="22"/>
      <c r="M57" s="25"/>
      <c r="N57" s="35" t="s">
        <v>390</v>
      </c>
      <c r="O57" s="34">
        <v>2.6747971100502301</v>
      </c>
      <c r="P57" s="35" t="s">
        <v>242</v>
      </c>
      <c r="Q57" s="34">
        <v>6.4850455399063298</v>
      </c>
      <c r="R57" s="22"/>
      <c r="S57" s="25"/>
      <c r="T57" s="22"/>
      <c r="U57" s="25"/>
      <c r="V57" s="22"/>
      <c r="W57" s="25"/>
      <c r="X57" s="40"/>
      <c r="Y57" s="25"/>
      <c r="Z57" s="22"/>
      <c r="AA57" s="25"/>
      <c r="AB57" s="22"/>
      <c r="AC57" s="25"/>
      <c r="AD57" s="42" t="s">
        <v>312</v>
      </c>
      <c r="AE57" s="34">
        <v>3.6055792588353501</v>
      </c>
    </row>
    <row r="58" spans="8:31" x14ac:dyDescent="0.25">
      <c r="H58" s="35" t="s">
        <v>246</v>
      </c>
      <c r="I58" s="34">
        <v>6.0231599472328998</v>
      </c>
      <c r="J58" s="35" t="s">
        <v>85</v>
      </c>
      <c r="K58" s="34">
        <v>3.25688768270106</v>
      </c>
      <c r="L58" s="22"/>
      <c r="M58" s="25"/>
      <c r="N58" s="35" t="s">
        <v>420</v>
      </c>
      <c r="O58" s="34">
        <v>2.302516972851</v>
      </c>
      <c r="P58" s="35" t="s">
        <v>181</v>
      </c>
      <c r="Q58" s="34">
        <v>10.268006860437399</v>
      </c>
      <c r="R58" s="22"/>
      <c r="S58" s="25"/>
      <c r="T58" s="22"/>
      <c r="U58" s="25"/>
      <c r="V58" s="22"/>
      <c r="W58" s="25"/>
      <c r="X58" s="40"/>
      <c r="Y58" s="25"/>
      <c r="Z58" s="22"/>
      <c r="AA58" s="25"/>
      <c r="AB58" s="22"/>
      <c r="AC58" s="25"/>
      <c r="AD58" s="42" t="s">
        <v>351</v>
      </c>
      <c r="AE58" s="34">
        <v>3.0453035361690302</v>
      </c>
    </row>
    <row r="59" spans="8:31" x14ac:dyDescent="0.25">
      <c r="H59" s="35" t="s">
        <v>93</v>
      </c>
      <c r="I59" s="34">
        <v>5.4102793559031799</v>
      </c>
      <c r="J59" s="35" t="s">
        <v>203</v>
      </c>
      <c r="K59" s="34">
        <v>9.3086415841109407</v>
      </c>
      <c r="L59" s="22"/>
      <c r="M59" s="25"/>
      <c r="N59" s="35" t="s">
        <v>257</v>
      </c>
      <c r="O59" s="34">
        <v>5.4024800210447603</v>
      </c>
      <c r="P59" s="35" t="s">
        <v>446</v>
      </c>
      <c r="Q59" s="34">
        <v>2.1332261920494102</v>
      </c>
      <c r="R59" s="22"/>
      <c r="S59" s="25"/>
      <c r="T59" s="22"/>
      <c r="U59" s="25"/>
      <c r="V59" s="22"/>
      <c r="W59" s="25"/>
      <c r="X59" s="40"/>
      <c r="Y59" s="25"/>
      <c r="Z59" s="22"/>
      <c r="AA59" s="25"/>
      <c r="AB59" s="22"/>
      <c r="AC59" s="25"/>
      <c r="AD59" s="42" t="s">
        <v>145</v>
      </c>
      <c r="AE59" s="34">
        <v>4.0681621200529099</v>
      </c>
    </row>
    <row r="60" spans="8:31" x14ac:dyDescent="0.25">
      <c r="H60" s="35" t="s">
        <v>211</v>
      </c>
      <c r="I60" s="34">
        <v>8.9284869175168904</v>
      </c>
      <c r="J60" s="35" t="s">
        <v>214</v>
      </c>
      <c r="K60" s="34">
        <v>8.8147844470845698</v>
      </c>
      <c r="L60" s="22"/>
      <c r="M60" s="25"/>
      <c r="N60" s="35" t="s">
        <v>95</v>
      </c>
      <c r="O60" s="34">
        <v>5.8505221675453596</v>
      </c>
      <c r="P60" s="35" t="s">
        <v>165</v>
      </c>
      <c r="Q60" s="34">
        <v>13.337842037212299</v>
      </c>
      <c r="R60" s="22"/>
      <c r="S60" s="25"/>
      <c r="T60" s="22"/>
      <c r="U60" s="25"/>
      <c r="V60" s="22"/>
      <c r="W60" s="25"/>
      <c r="X60" s="40"/>
      <c r="Y60" s="25"/>
      <c r="Z60" s="22"/>
      <c r="AA60" s="25"/>
      <c r="AB60" s="22"/>
      <c r="AC60" s="25"/>
      <c r="AD60" s="42" t="s">
        <v>202</v>
      </c>
      <c r="AE60" s="34">
        <v>9.3658861174772703</v>
      </c>
    </row>
    <row r="61" spans="8:31" x14ac:dyDescent="0.25">
      <c r="H61" s="35" t="s">
        <v>37</v>
      </c>
      <c r="I61" s="34">
        <v>5.4201831801197304</v>
      </c>
      <c r="J61" s="35" t="s">
        <v>222</v>
      </c>
      <c r="K61" s="34">
        <v>8.1433259019937108</v>
      </c>
      <c r="L61" s="22"/>
      <c r="M61" s="25"/>
      <c r="N61" s="35" t="s">
        <v>328</v>
      </c>
      <c r="O61" s="34">
        <v>3.4188286704046198</v>
      </c>
      <c r="P61" s="35" t="s">
        <v>324</v>
      </c>
      <c r="Q61" s="34">
        <v>3.4736706010527199</v>
      </c>
      <c r="R61" s="22"/>
      <c r="S61" s="25"/>
      <c r="T61" s="22"/>
      <c r="U61" s="25"/>
      <c r="V61" s="22"/>
      <c r="W61" s="25"/>
      <c r="X61" s="40"/>
      <c r="Y61" s="25"/>
      <c r="Z61" s="22"/>
      <c r="AA61" s="25"/>
      <c r="AB61" s="22"/>
      <c r="AC61" s="25"/>
      <c r="AD61" s="42" t="s">
        <v>460</v>
      </c>
      <c r="AE61" s="34">
        <v>2.04100621616973</v>
      </c>
    </row>
    <row r="62" spans="8:31" x14ac:dyDescent="0.25">
      <c r="H62" s="35" t="s">
        <v>237</v>
      </c>
      <c r="I62" s="34">
        <v>6.7131022598119303</v>
      </c>
      <c r="J62" s="35" t="s">
        <v>129</v>
      </c>
      <c r="K62" s="34">
        <v>8.1577594682031709</v>
      </c>
      <c r="L62" s="22"/>
      <c r="M62" s="25"/>
      <c r="N62" s="35" t="s">
        <v>298</v>
      </c>
      <c r="O62" s="34">
        <v>3.9906872584730699</v>
      </c>
      <c r="P62" s="35" t="s">
        <v>442</v>
      </c>
      <c r="Q62" s="34">
        <v>2.14769821173507</v>
      </c>
      <c r="R62" s="22"/>
      <c r="S62" s="25"/>
      <c r="T62" s="22"/>
      <c r="U62" s="25"/>
      <c r="V62" s="22"/>
      <c r="W62" s="25"/>
      <c r="X62" s="40"/>
      <c r="Y62" s="25"/>
      <c r="Z62" s="22"/>
      <c r="AA62" s="25"/>
      <c r="AB62" s="22"/>
      <c r="AC62" s="25"/>
      <c r="AD62" s="42" t="s">
        <v>229</v>
      </c>
      <c r="AE62" s="34">
        <v>7.6494191256400104</v>
      </c>
    </row>
    <row r="63" spans="8:31" x14ac:dyDescent="0.25">
      <c r="H63" s="35" t="s">
        <v>251</v>
      </c>
      <c r="I63" s="34">
        <v>5.7760754533717398</v>
      </c>
      <c r="J63" s="35" t="s">
        <v>127</v>
      </c>
      <c r="K63" s="34">
        <v>5.0849186375228204</v>
      </c>
      <c r="L63" s="22"/>
      <c r="M63" s="25"/>
      <c r="N63" s="35" t="s">
        <v>150</v>
      </c>
      <c r="O63" s="34">
        <v>3.8623566160123599</v>
      </c>
      <c r="P63" s="35" t="s">
        <v>283</v>
      </c>
      <c r="Q63" s="34">
        <v>4.3851913008026298</v>
      </c>
      <c r="R63" s="22"/>
      <c r="S63" s="25"/>
      <c r="T63" s="22"/>
      <c r="U63" s="25"/>
      <c r="V63" s="22"/>
      <c r="W63" s="25"/>
      <c r="X63" s="40"/>
      <c r="Y63" s="25"/>
      <c r="Z63" s="22"/>
      <c r="AA63" s="25"/>
      <c r="AB63" s="22"/>
      <c r="AC63" s="25"/>
      <c r="AD63" s="42" t="s">
        <v>322</v>
      </c>
      <c r="AE63" s="34">
        <v>3.49355481565371</v>
      </c>
    </row>
    <row r="64" spans="8:31" x14ac:dyDescent="0.25">
      <c r="H64" s="35" t="s">
        <v>159</v>
      </c>
      <c r="I64" s="34">
        <v>7.3312281335794403</v>
      </c>
      <c r="J64" s="22"/>
      <c r="K64" s="25"/>
      <c r="L64" s="22"/>
      <c r="M64" s="25"/>
      <c r="N64" s="35" t="s">
        <v>143</v>
      </c>
      <c r="O64" s="34">
        <v>2.7006965235412999</v>
      </c>
      <c r="P64" s="35" t="s">
        <v>223</v>
      </c>
      <c r="Q64" s="34">
        <v>8.1424450051105897</v>
      </c>
      <c r="R64" s="22"/>
      <c r="S64" s="25"/>
      <c r="T64" s="22"/>
      <c r="U64" s="25"/>
      <c r="V64" s="22"/>
      <c r="W64" s="25"/>
      <c r="X64" s="40"/>
      <c r="Y64" s="25"/>
      <c r="Z64" s="22"/>
      <c r="AA64" s="25"/>
      <c r="AB64" s="22"/>
      <c r="AC64" s="25"/>
      <c r="AD64" s="42" t="s">
        <v>182</v>
      </c>
      <c r="AE64" s="34">
        <v>10.227398304941399</v>
      </c>
    </row>
    <row r="65" spans="8:32" x14ac:dyDescent="0.25">
      <c r="H65" s="35" t="s">
        <v>245</v>
      </c>
      <c r="I65" s="34">
        <v>6.1376230356306296</v>
      </c>
      <c r="J65" s="22"/>
      <c r="K65" s="25"/>
      <c r="L65" s="22"/>
      <c r="M65" s="25"/>
      <c r="N65" s="35" t="s">
        <v>291</v>
      </c>
      <c r="O65" s="34">
        <v>4.0724694627458504</v>
      </c>
      <c r="P65" s="35" t="s">
        <v>405</v>
      </c>
      <c r="Q65" s="34">
        <v>2.52210410414339</v>
      </c>
      <c r="R65" s="22"/>
      <c r="S65" s="25"/>
      <c r="T65" s="22"/>
      <c r="U65" s="25"/>
      <c r="V65" s="22"/>
      <c r="W65" s="25"/>
      <c r="X65" s="40"/>
      <c r="Y65" s="25"/>
      <c r="Z65" s="22"/>
      <c r="AA65" s="25"/>
      <c r="AB65" s="22"/>
      <c r="AC65" s="25"/>
      <c r="AD65" s="42" t="s">
        <v>123</v>
      </c>
      <c r="AE65" s="34">
        <v>5.11026236674837</v>
      </c>
    </row>
    <row r="66" spans="8:32" x14ac:dyDescent="0.25">
      <c r="H66" s="35" t="s">
        <v>171</v>
      </c>
      <c r="I66" s="34">
        <v>11.3069342739812</v>
      </c>
      <c r="J66" s="22"/>
      <c r="K66" s="25"/>
      <c r="L66" s="22"/>
      <c r="M66" s="25"/>
      <c r="N66" s="35" t="s">
        <v>16</v>
      </c>
      <c r="O66" s="34">
        <v>12.259596931698001</v>
      </c>
      <c r="P66" s="35" t="s">
        <v>218</v>
      </c>
      <c r="Q66" s="34">
        <v>8.6241343337577092</v>
      </c>
      <c r="R66" s="22"/>
      <c r="S66" s="25"/>
      <c r="T66" s="22"/>
      <c r="U66" s="25"/>
      <c r="V66" s="22"/>
      <c r="W66" s="25"/>
      <c r="X66" s="40"/>
      <c r="Y66" s="25"/>
      <c r="Z66" s="22"/>
      <c r="AA66" s="25"/>
      <c r="AB66" s="22"/>
      <c r="AC66" s="25"/>
      <c r="AD66" s="42" t="s">
        <v>239</v>
      </c>
      <c r="AE66" s="34">
        <v>6.5386670661903699</v>
      </c>
    </row>
    <row r="67" spans="8:32" x14ac:dyDescent="0.25">
      <c r="H67" s="35" t="s">
        <v>33</v>
      </c>
      <c r="I67" s="34">
        <v>7.9421135314860702</v>
      </c>
      <c r="J67" s="22"/>
      <c r="K67" s="25"/>
      <c r="L67" s="22"/>
      <c r="M67" s="25"/>
      <c r="N67" s="35" t="s">
        <v>43</v>
      </c>
      <c r="O67" s="34">
        <v>13.468815255448799</v>
      </c>
      <c r="P67" s="35" t="s">
        <v>298</v>
      </c>
      <c r="Q67" s="34">
        <v>3.9906872584730699</v>
      </c>
      <c r="R67" s="22"/>
      <c r="S67" s="25"/>
      <c r="T67" s="22"/>
      <c r="U67" s="25"/>
      <c r="V67" s="22"/>
      <c r="W67" s="25"/>
      <c r="X67" s="40"/>
      <c r="Y67" s="25"/>
      <c r="Z67" s="22"/>
      <c r="AA67" s="25"/>
      <c r="AB67" s="22"/>
      <c r="AC67" s="25"/>
      <c r="AD67" s="42" t="s">
        <v>197</v>
      </c>
      <c r="AE67" s="34">
        <v>9.4565182482619292</v>
      </c>
    </row>
    <row r="68" spans="8:32" x14ac:dyDescent="0.25">
      <c r="H68" s="35" t="s">
        <v>14</v>
      </c>
      <c r="I68" s="34">
        <v>7.8281482097199504</v>
      </c>
      <c r="J68" s="22"/>
      <c r="K68" s="25"/>
      <c r="L68" s="22"/>
      <c r="M68" s="25"/>
      <c r="N68" s="35" t="s">
        <v>19</v>
      </c>
      <c r="O68" s="34">
        <v>8.0777311209482292</v>
      </c>
      <c r="P68" s="35" t="s">
        <v>180</v>
      </c>
      <c r="Q68" s="34">
        <v>10.287890389996999</v>
      </c>
      <c r="R68" s="22"/>
      <c r="S68" s="25"/>
      <c r="T68" s="22"/>
      <c r="U68" s="25"/>
      <c r="V68" s="22"/>
      <c r="W68" s="25"/>
      <c r="X68" s="40"/>
      <c r="Y68" s="25"/>
      <c r="Z68" s="22"/>
      <c r="AA68" s="25"/>
      <c r="AB68" s="22"/>
      <c r="AC68" s="25"/>
      <c r="AD68" s="42" t="s">
        <v>307</v>
      </c>
      <c r="AE68" s="34">
        <v>3.6610907597499498</v>
      </c>
    </row>
    <row r="69" spans="8:32" x14ac:dyDescent="0.25">
      <c r="H69" s="35" t="s">
        <v>128</v>
      </c>
      <c r="I69" s="34">
        <v>3.1137359461120302</v>
      </c>
      <c r="J69" s="22"/>
      <c r="K69" s="25"/>
      <c r="L69" s="22"/>
      <c r="M69" s="25"/>
      <c r="N69" s="35" t="s">
        <v>158</v>
      </c>
      <c r="O69" s="34">
        <v>6.8143718123179502</v>
      </c>
      <c r="P69" s="35" t="s">
        <v>369</v>
      </c>
      <c r="Q69" s="34">
        <v>2.8637230986500599</v>
      </c>
      <c r="R69" s="22"/>
      <c r="S69" s="25"/>
      <c r="T69" s="22"/>
      <c r="U69" s="25"/>
      <c r="V69" s="22"/>
      <c r="W69" s="25"/>
      <c r="X69" s="40"/>
      <c r="Y69" s="25"/>
      <c r="Z69" s="22"/>
      <c r="AA69" s="25"/>
      <c r="AB69" s="22"/>
      <c r="AC69" s="25"/>
      <c r="AD69" s="42" t="s">
        <v>379</v>
      </c>
      <c r="AE69" s="34">
        <v>2.7431856657718598</v>
      </c>
    </row>
    <row r="70" spans="8:32" x14ac:dyDescent="0.25">
      <c r="H70" s="35" t="s">
        <v>357</v>
      </c>
      <c r="I70" s="34">
        <v>2.99641790424007</v>
      </c>
      <c r="J70" s="22"/>
      <c r="K70" s="25"/>
      <c r="L70" s="22"/>
      <c r="M70" s="25"/>
      <c r="N70" s="35" t="s">
        <v>388</v>
      </c>
      <c r="O70" s="34">
        <v>2.69251952606731</v>
      </c>
      <c r="P70" s="35" t="s">
        <v>243</v>
      </c>
      <c r="Q70" s="34">
        <v>6.4849177675504404</v>
      </c>
      <c r="R70" s="22"/>
      <c r="S70" s="25"/>
      <c r="T70" s="22"/>
      <c r="U70" s="25"/>
      <c r="V70" s="22"/>
      <c r="W70" s="25"/>
      <c r="X70" s="40"/>
      <c r="Y70" s="25"/>
      <c r="Z70" s="22"/>
      <c r="AA70" s="25"/>
      <c r="AB70" s="22"/>
      <c r="AC70" s="25"/>
      <c r="AD70" s="42" t="s">
        <v>406</v>
      </c>
      <c r="AE70" s="34">
        <v>2.51869719632968</v>
      </c>
    </row>
    <row r="71" spans="8:32" x14ac:dyDescent="0.25">
      <c r="H71" s="35" t="s">
        <v>374</v>
      </c>
      <c r="I71" s="34">
        <v>2.7753997071876202</v>
      </c>
      <c r="J71" s="22"/>
      <c r="K71" s="25"/>
      <c r="L71" s="22"/>
      <c r="M71" s="25"/>
      <c r="N71" s="35" t="s">
        <v>423</v>
      </c>
      <c r="O71" s="34">
        <v>2.28334273264718</v>
      </c>
      <c r="P71" s="35" t="s">
        <v>272</v>
      </c>
      <c r="Q71" s="34">
        <v>4.8497236959835996</v>
      </c>
      <c r="R71" s="22"/>
      <c r="S71" s="25"/>
      <c r="T71" s="22"/>
      <c r="U71" s="25"/>
      <c r="V71" s="22"/>
      <c r="W71" s="25"/>
      <c r="X71" s="40"/>
      <c r="Y71" s="25"/>
      <c r="Z71" s="22"/>
      <c r="AA71" s="25"/>
      <c r="AB71" s="22"/>
      <c r="AC71" s="25"/>
      <c r="AD71" s="42" t="s">
        <v>282</v>
      </c>
      <c r="AE71" s="34">
        <v>4.3973705406334798</v>
      </c>
    </row>
    <row r="72" spans="8:32" x14ac:dyDescent="0.25">
      <c r="H72" s="35" t="s">
        <v>131</v>
      </c>
      <c r="I72" s="34">
        <v>7.3743660975971999</v>
      </c>
      <c r="J72" s="22"/>
      <c r="K72" s="25"/>
      <c r="L72" s="22"/>
      <c r="M72" s="25"/>
      <c r="N72" s="35" t="s">
        <v>288</v>
      </c>
      <c r="O72" s="34">
        <v>4.15566773261469</v>
      </c>
      <c r="P72" s="35" t="s">
        <v>355</v>
      </c>
      <c r="Q72" s="34">
        <v>2.99942276000372</v>
      </c>
      <c r="R72" s="22"/>
      <c r="S72" s="25"/>
      <c r="T72" s="22"/>
      <c r="U72" s="25"/>
      <c r="V72" s="22"/>
      <c r="W72" s="25"/>
      <c r="X72" s="40"/>
      <c r="Y72" s="25"/>
      <c r="Z72" s="22"/>
      <c r="AA72" s="25"/>
      <c r="AB72" s="22"/>
      <c r="AC72" s="25"/>
      <c r="AD72" s="42" t="s">
        <v>234</v>
      </c>
      <c r="AE72" s="34">
        <v>7.0804115842901902</v>
      </c>
    </row>
    <row r="73" spans="8:32" x14ac:dyDescent="0.25">
      <c r="H73" s="35" t="s">
        <v>216</v>
      </c>
      <c r="I73" s="34">
        <v>8.6335544035795309</v>
      </c>
      <c r="J73" s="22"/>
      <c r="K73" s="25"/>
      <c r="L73" s="22"/>
      <c r="M73" s="25"/>
      <c r="N73" s="35" t="s">
        <v>119</v>
      </c>
      <c r="O73" s="34">
        <v>8.0770057404335702</v>
      </c>
      <c r="P73" s="35" t="s">
        <v>343</v>
      </c>
      <c r="Q73" s="34">
        <v>3.1380397466452101</v>
      </c>
      <c r="R73" s="22"/>
      <c r="S73" s="25"/>
      <c r="T73" s="22"/>
      <c r="U73" s="25"/>
      <c r="V73" s="22"/>
      <c r="W73" s="25"/>
      <c r="X73" s="40"/>
      <c r="Y73" s="25"/>
      <c r="Z73" s="22"/>
      <c r="AA73" s="25"/>
      <c r="AB73" s="22"/>
      <c r="AC73" s="25"/>
      <c r="AD73" s="40"/>
      <c r="AE73" s="25"/>
      <c r="AF73" s="25"/>
    </row>
    <row r="74" spans="8:32" x14ac:dyDescent="0.25">
      <c r="H74" s="37" t="s">
        <v>194</v>
      </c>
      <c r="I74" s="34">
        <v>9.5409760082710608</v>
      </c>
      <c r="N74" s="37" t="s">
        <v>121</v>
      </c>
      <c r="O74" s="34">
        <v>8.5125971689819</v>
      </c>
      <c r="P74" s="37" t="s">
        <v>264</v>
      </c>
      <c r="Q74" s="34">
        <v>5.0485227137261601</v>
      </c>
    </row>
    <row r="75" spans="8:32" x14ac:dyDescent="0.25">
      <c r="H75" s="37" t="s">
        <v>135</v>
      </c>
      <c r="I75" s="34">
        <v>6.4921947781892797</v>
      </c>
      <c r="N75" s="37" t="s">
        <v>356</v>
      </c>
      <c r="O75" s="34">
        <v>2.9975932589753298</v>
      </c>
      <c r="P75" s="37" t="s">
        <v>348</v>
      </c>
      <c r="Q75" s="34">
        <v>3.1000222611249901</v>
      </c>
    </row>
    <row r="76" spans="8:32" x14ac:dyDescent="0.25">
      <c r="H76" s="37" t="s">
        <v>310</v>
      </c>
      <c r="I76" s="34">
        <v>3.6462244072066001</v>
      </c>
      <c r="N76" s="37" t="s">
        <v>144</v>
      </c>
      <c r="O76" s="34">
        <v>3.7402218921135</v>
      </c>
      <c r="P76" s="37" t="s">
        <v>458</v>
      </c>
      <c r="Q76" s="34">
        <v>2.0459179336676101</v>
      </c>
    </row>
    <row r="77" spans="8:32" x14ac:dyDescent="0.25">
      <c r="H77" s="37" t="s">
        <v>280</v>
      </c>
      <c r="I77" s="34">
        <v>4.4740438704714798</v>
      </c>
      <c r="N77" s="37" t="s">
        <v>220</v>
      </c>
      <c r="O77" s="34">
        <v>8.3958671362763795</v>
      </c>
      <c r="P77" s="37" t="s">
        <v>391</v>
      </c>
      <c r="Q77" s="34">
        <v>2.6517424541636601</v>
      </c>
    </row>
    <row r="78" spans="8:32" x14ac:dyDescent="0.25">
      <c r="H78" s="37" t="s">
        <v>429</v>
      </c>
      <c r="I78" s="34">
        <v>2.2260490530460499</v>
      </c>
      <c r="N78" s="37" t="s">
        <v>246</v>
      </c>
      <c r="O78" s="34">
        <v>6.0231599472328998</v>
      </c>
      <c r="P78" s="37" t="s">
        <v>273</v>
      </c>
      <c r="Q78" s="34">
        <v>4.8181123471425202</v>
      </c>
    </row>
    <row r="79" spans="8:32" x14ac:dyDescent="0.25">
      <c r="H79" s="37" t="s">
        <v>219</v>
      </c>
      <c r="I79" s="34">
        <v>8.4315896783366604</v>
      </c>
      <c r="N79" s="37" t="s">
        <v>93</v>
      </c>
      <c r="O79" s="34">
        <v>5.4102793559031799</v>
      </c>
      <c r="P79" s="37" t="s">
        <v>99</v>
      </c>
      <c r="Q79" s="34">
        <v>8.9591218672013504</v>
      </c>
    </row>
    <row r="80" spans="8:32" x14ac:dyDescent="0.25">
      <c r="H80" s="37" t="s">
        <v>3</v>
      </c>
      <c r="I80" s="34">
        <v>9.7133407957028695</v>
      </c>
      <c r="N80" s="37" t="s">
        <v>198</v>
      </c>
      <c r="O80" s="34">
        <v>9.4565182482619292</v>
      </c>
      <c r="P80" s="37" t="s">
        <v>267</v>
      </c>
      <c r="Q80" s="34">
        <v>5.01374547941899</v>
      </c>
    </row>
    <row r="81" spans="8:17" x14ac:dyDescent="0.25">
      <c r="H81" s="37" t="s">
        <v>12</v>
      </c>
      <c r="I81" s="34">
        <v>10.2588331819373</v>
      </c>
      <c r="N81" s="37" t="s">
        <v>211</v>
      </c>
      <c r="O81" s="34">
        <v>8.9284869175168904</v>
      </c>
      <c r="P81" s="37" t="s">
        <v>432</v>
      </c>
      <c r="Q81" s="34">
        <v>2.21448294960943</v>
      </c>
    </row>
    <row r="82" spans="8:17" x14ac:dyDescent="0.25">
      <c r="H82" s="37" t="s">
        <v>160</v>
      </c>
      <c r="I82" s="34">
        <v>5.9981020600739701</v>
      </c>
      <c r="N82" s="37" t="s">
        <v>359</v>
      </c>
      <c r="O82" s="34">
        <v>2.98350814775671</v>
      </c>
      <c r="P82" s="37" t="s">
        <v>386</v>
      </c>
      <c r="Q82" s="34">
        <v>2.7042832118809699</v>
      </c>
    </row>
    <row r="83" spans="8:17" x14ac:dyDescent="0.25">
      <c r="H83" s="37" t="s">
        <v>124</v>
      </c>
      <c r="I83" s="34">
        <v>6.7622774882960597</v>
      </c>
      <c r="N83" s="37" t="s">
        <v>330</v>
      </c>
      <c r="O83" s="34">
        <v>3.3318685771348102</v>
      </c>
      <c r="P83" s="37" t="s">
        <v>38</v>
      </c>
      <c r="Q83" s="34">
        <v>2.7601450763119999</v>
      </c>
    </row>
    <row r="84" spans="8:17" x14ac:dyDescent="0.25">
      <c r="H84" s="37" t="s">
        <v>174</v>
      </c>
      <c r="I84" s="34">
        <v>10.911441778415201</v>
      </c>
      <c r="N84" s="37" t="s">
        <v>237</v>
      </c>
      <c r="O84" s="34">
        <v>6.7131022598119303</v>
      </c>
      <c r="P84" s="37" t="s">
        <v>263</v>
      </c>
      <c r="Q84" s="34">
        <v>5.0979554797771698</v>
      </c>
    </row>
    <row r="85" spans="8:17" x14ac:dyDescent="0.25">
      <c r="H85" s="37" t="s">
        <v>6</v>
      </c>
      <c r="I85" s="34">
        <v>8.2794273587155391</v>
      </c>
      <c r="N85" s="37" t="s">
        <v>251</v>
      </c>
      <c r="O85" s="34">
        <v>5.7760754533717398</v>
      </c>
      <c r="P85" s="37" t="s">
        <v>457</v>
      </c>
      <c r="Q85" s="34">
        <v>2.06103118678661</v>
      </c>
    </row>
    <row r="86" spans="8:17" x14ac:dyDescent="0.25">
      <c r="H86" s="37" t="s">
        <v>261</v>
      </c>
      <c r="I86" s="34">
        <v>5.21041400849965</v>
      </c>
      <c r="N86" s="37" t="s">
        <v>159</v>
      </c>
      <c r="O86" s="34">
        <v>7.3312281335794403</v>
      </c>
      <c r="P86" s="37" t="s">
        <v>396</v>
      </c>
      <c r="Q86" s="34">
        <v>2.6061572457448001</v>
      </c>
    </row>
    <row r="87" spans="8:17" x14ac:dyDescent="0.25">
      <c r="H87" s="37" t="s">
        <v>45</v>
      </c>
      <c r="I87" s="34">
        <v>11.4148524647121</v>
      </c>
      <c r="N87" s="37" t="s">
        <v>450</v>
      </c>
      <c r="O87" s="34">
        <v>2.09767903810878</v>
      </c>
      <c r="P87" s="37" t="s">
        <v>270</v>
      </c>
      <c r="Q87" s="34">
        <v>4.8750390532212498</v>
      </c>
    </row>
    <row r="88" spans="8:17" x14ac:dyDescent="0.25">
      <c r="H88" s="37" t="s">
        <v>5</v>
      </c>
      <c r="I88" s="34">
        <v>9.9312797425715793</v>
      </c>
      <c r="N88" s="37" t="s">
        <v>186</v>
      </c>
      <c r="O88" s="34">
        <v>10.0407961114865</v>
      </c>
      <c r="P88" s="37" t="s">
        <v>211</v>
      </c>
      <c r="Q88" s="34">
        <v>8.9284869175168904</v>
      </c>
    </row>
    <row r="89" spans="8:17" x14ac:dyDescent="0.25">
      <c r="H89" s="37" t="s">
        <v>35</v>
      </c>
      <c r="I89" s="34">
        <v>9.4501912285726508</v>
      </c>
      <c r="N89" s="37" t="s">
        <v>33</v>
      </c>
      <c r="O89" s="34">
        <v>7.9421135314860702</v>
      </c>
      <c r="P89" s="37" t="s">
        <v>341</v>
      </c>
      <c r="Q89" s="34">
        <v>3.1484900154750499</v>
      </c>
    </row>
    <row r="90" spans="8:17" x14ac:dyDescent="0.25">
      <c r="H90" s="37" t="s">
        <v>161</v>
      </c>
      <c r="I90" s="34">
        <v>5.5697230679333201</v>
      </c>
      <c r="N90" s="37" t="s">
        <v>357</v>
      </c>
      <c r="O90" s="34">
        <v>2.99641790424007</v>
      </c>
      <c r="P90" s="37" t="s">
        <v>331</v>
      </c>
      <c r="Q90" s="34">
        <v>3.31953824425488</v>
      </c>
    </row>
    <row r="91" spans="8:17" x14ac:dyDescent="0.25">
      <c r="H91" s="37" t="s">
        <v>351</v>
      </c>
      <c r="I91" s="34">
        <v>3.0453035361690302</v>
      </c>
      <c r="N91" s="37" t="s">
        <v>444</v>
      </c>
      <c r="O91" s="34">
        <v>2.14075568411377</v>
      </c>
      <c r="P91" s="37" t="s">
        <v>170</v>
      </c>
      <c r="Q91" s="34">
        <v>11.697258722305</v>
      </c>
    </row>
    <row r="92" spans="8:17" x14ac:dyDescent="0.25">
      <c r="H92" s="37" t="s">
        <v>372</v>
      </c>
      <c r="I92" s="34">
        <v>2.8174351151171799</v>
      </c>
      <c r="N92" s="37" t="s">
        <v>374</v>
      </c>
      <c r="O92" s="34">
        <v>2.7753997071876202</v>
      </c>
      <c r="P92" s="37" t="s">
        <v>381</v>
      </c>
      <c r="Q92" s="34">
        <v>2.73456842330843</v>
      </c>
    </row>
    <row r="93" spans="8:17" x14ac:dyDescent="0.25">
      <c r="H93" s="37" t="s">
        <v>120</v>
      </c>
      <c r="I93" s="34">
        <v>6.4832719831799404</v>
      </c>
      <c r="N93" s="37" t="s">
        <v>215</v>
      </c>
      <c r="O93" s="34">
        <v>8.6550834319449201</v>
      </c>
      <c r="P93" s="37" t="s">
        <v>128</v>
      </c>
      <c r="Q93" s="34">
        <v>3.1137359461120302</v>
      </c>
    </row>
    <row r="94" spans="8:17" x14ac:dyDescent="0.25">
      <c r="H94" s="37" t="s">
        <v>224</v>
      </c>
      <c r="I94" s="34">
        <v>8.0901898598295094</v>
      </c>
      <c r="N94" s="37" t="s">
        <v>131</v>
      </c>
      <c r="O94" s="34">
        <v>7.3743660975971999</v>
      </c>
      <c r="P94" s="37" t="s">
        <v>208</v>
      </c>
      <c r="Q94" s="34">
        <v>9.0304103249485692</v>
      </c>
    </row>
    <row r="95" spans="8:17" x14ac:dyDescent="0.25">
      <c r="H95" s="37" t="s">
        <v>162</v>
      </c>
      <c r="I95" s="34">
        <v>5.22026164421806</v>
      </c>
      <c r="N95" s="37" t="s">
        <v>352</v>
      </c>
      <c r="O95" s="34">
        <v>3.00547734057904</v>
      </c>
      <c r="P95" s="37" t="s">
        <v>226</v>
      </c>
      <c r="Q95" s="34">
        <v>7.9441275742462096</v>
      </c>
    </row>
    <row r="96" spans="8:17" x14ac:dyDescent="0.25">
      <c r="H96" s="37" t="s">
        <v>118</v>
      </c>
      <c r="I96" s="34">
        <v>5.2913652662518196</v>
      </c>
      <c r="N96" s="37" t="s">
        <v>194</v>
      </c>
      <c r="O96" s="34">
        <v>9.5409760082710608</v>
      </c>
      <c r="P96" s="37" t="s">
        <v>216</v>
      </c>
      <c r="Q96" s="34">
        <v>8.6335544035795309</v>
      </c>
    </row>
    <row r="97" spans="8:17" x14ac:dyDescent="0.25">
      <c r="H97" s="37" t="s">
        <v>154</v>
      </c>
      <c r="I97" s="34">
        <v>8.2662937437961492</v>
      </c>
      <c r="N97" s="37" t="s">
        <v>306</v>
      </c>
      <c r="O97" s="34">
        <v>3.6710881662037398</v>
      </c>
      <c r="P97" s="37" t="s">
        <v>137</v>
      </c>
      <c r="Q97" s="34">
        <v>4.5517622861776301</v>
      </c>
    </row>
    <row r="98" spans="8:17" x14ac:dyDescent="0.25">
      <c r="H98" s="37" t="s">
        <v>145</v>
      </c>
      <c r="I98" s="34">
        <v>4.0681621200529099</v>
      </c>
      <c r="N98" s="37" t="s">
        <v>280</v>
      </c>
      <c r="O98" s="34">
        <v>4.4740438704714798</v>
      </c>
      <c r="P98" s="37" t="s">
        <v>256</v>
      </c>
      <c r="Q98" s="34">
        <v>5.4939511984015503</v>
      </c>
    </row>
    <row r="99" spans="8:17" x14ac:dyDescent="0.25">
      <c r="H99" s="37" t="s">
        <v>85</v>
      </c>
      <c r="I99" s="34">
        <v>3.25688768270106</v>
      </c>
      <c r="N99" s="37" t="s">
        <v>230</v>
      </c>
      <c r="O99" s="34">
        <v>7.6448904482437401</v>
      </c>
      <c r="P99" s="37" t="s">
        <v>441</v>
      </c>
      <c r="Q99" s="34">
        <v>2.1607618711852199</v>
      </c>
    </row>
    <row r="100" spans="8:17" x14ac:dyDescent="0.25">
      <c r="H100" s="37" t="s">
        <v>299</v>
      </c>
      <c r="I100" s="34">
        <v>3.9628085379426699</v>
      </c>
      <c r="N100" s="37" t="s">
        <v>308</v>
      </c>
      <c r="O100" s="34">
        <v>3.6585732431773001</v>
      </c>
      <c r="P100" s="37" t="s">
        <v>194</v>
      </c>
      <c r="Q100" s="34">
        <v>9.5409760082710608</v>
      </c>
    </row>
    <row r="101" spans="8:17" x14ac:dyDescent="0.25">
      <c r="H101" s="37" t="s">
        <v>203</v>
      </c>
      <c r="I101" s="34">
        <v>9.3086415841109407</v>
      </c>
      <c r="N101" s="37" t="s">
        <v>429</v>
      </c>
      <c r="O101" s="34">
        <v>2.2260490530460499</v>
      </c>
      <c r="P101" s="37" t="s">
        <v>135</v>
      </c>
      <c r="Q101" s="34">
        <v>6.4921947781892797</v>
      </c>
    </row>
    <row r="102" spans="8:17" x14ac:dyDescent="0.25">
      <c r="H102" s="37" t="s">
        <v>22</v>
      </c>
      <c r="I102" s="34">
        <v>9.69317094152502</v>
      </c>
      <c r="N102" s="37" t="s">
        <v>25</v>
      </c>
      <c r="O102" s="34">
        <v>4.86961938911318</v>
      </c>
      <c r="P102" s="37" t="s">
        <v>413</v>
      </c>
      <c r="Q102" s="34">
        <v>2.3826955969162502</v>
      </c>
    </row>
    <row r="103" spans="8:17" x14ac:dyDescent="0.25">
      <c r="H103" s="37" t="s">
        <v>214</v>
      </c>
      <c r="I103" s="34">
        <v>8.8147844470845698</v>
      </c>
      <c r="N103" s="37" t="s">
        <v>219</v>
      </c>
      <c r="O103" s="34">
        <v>8.4315896783366604</v>
      </c>
      <c r="P103" s="37" t="s">
        <v>340</v>
      </c>
      <c r="Q103" s="34">
        <v>3.15053634241122</v>
      </c>
    </row>
    <row r="104" spans="8:17" x14ac:dyDescent="0.25">
      <c r="H104" s="37" t="s">
        <v>222</v>
      </c>
      <c r="I104" s="34">
        <v>8.1433259019937108</v>
      </c>
      <c r="N104" s="37" t="s">
        <v>12</v>
      </c>
      <c r="O104" s="34">
        <v>10.2588331819373</v>
      </c>
      <c r="P104" s="37" t="s">
        <v>166</v>
      </c>
      <c r="Q104" s="34">
        <v>12.602954831640901</v>
      </c>
    </row>
    <row r="105" spans="8:17" x14ac:dyDescent="0.25">
      <c r="H105" s="37" t="s">
        <v>416</v>
      </c>
      <c r="I105" s="34">
        <v>2.35067991409045</v>
      </c>
      <c r="N105" s="37" t="s">
        <v>274</v>
      </c>
      <c r="O105" s="34">
        <v>4.7863782764914298</v>
      </c>
      <c r="P105" s="37" t="s">
        <v>333</v>
      </c>
      <c r="Q105" s="34">
        <v>3.2840129497505002</v>
      </c>
    </row>
    <row r="106" spans="8:17" x14ac:dyDescent="0.25">
      <c r="H106" s="37" t="s">
        <v>129</v>
      </c>
      <c r="I106" s="34">
        <v>8.1577594682031709</v>
      </c>
      <c r="N106" s="37" t="s">
        <v>160</v>
      </c>
      <c r="O106" s="34">
        <v>5.9981020600739701</v>
      </c>
      <c r="P106" s="37" t="s">
        <v>46</v>
      </c>
      <c r="Q106" s="34">
        <v>11.0805712621358</v>
      </c>
    </row>
    <row r="107" spans="8:17" x14ac:dyDescent="0.25">
      <c r="H107" s="37" t="s">
        <v>406</v>
      </c>
      <c r="I107" s="34">
        <v>2.51869719632968</v>
      </c>
      <c r="N107" s="37" t="s">
        <v>124</v>
      </c>
      <c r="O107" s="34">
        <v>6.7622774882960597</v>
      </c>
      <c r="P107" s="37" t="s">
        <v>469</v>
      </c>
      <c r="Q107" s="34">
        <v>2.00057382305926</v>
      </c>
    </row>
    <row r="108" spans="8:17" x14ac:dyDescent="0.25">
      <c r="H108" s="37" t="s">
        <v>127</v>
      </c>
      <c r="I108" s="34">
        <v>5.0849186375228204</v>
      </c>
      <c r="N108" s="37" t="s">
        <v>139</v>
      </c>
      <c r="O108" s="34">
        <v>4.6798179790983596</v>
      </c>
      <c r="P108" s="37" t="s">
        <v>25</v>
      </c>
      <c r="Q108" s="34">
        <v>4.86961938911318</v>
      </c>
    </row>
    <row r="109" spans="8:17" x14ac:dyDescent="0.25">
      <c r="N109" s="37" t="s">
        <v>449</v>
      </c>
      <c r="O109" s="34">
        <v>2.1273130375516001</v>
      </c>
      <c r="P109" s="37" t="s">
        <v>316</v>
      </c>
      <c r="Q109" s="34">
        <v>3.56698630235626</v>
      </c>
    </row>
    <row r="110" spans="8:17" x14ac:dyDescent="0.25">
      <c r="N110" s="37" t="s">
        <v>325</v>
      </c>
      <c r="O110" s="34">
        <v>3.4673823505129202</v>
      </c>
      <c r="P110" s="37" t="s">
        <v>383</v>
      </c>
      <c r="Q110" s="34">
        <v>2.71432533607988</v>
      </c>
    </row>
    <row r="111" spans="8:17" x14ac:dyDescent="0.25">
      <c r="N111" s="37" t="s">
        <v>437</v>
      </c>
      <c r="O111" s="34">
        <v>2.1789333453021298</v>
      </c>
      <c r="P111" s="37" t="s">
        <v>9</v>
      </c>
      <c r="Q111" s="34">
        <v>10.697693115899</v>
      </c>
    </row>
    <row r="112" spans="8:17" x14ac:dyDescent="0.25">
      <c r="N112" s="37" t="s">
        <v>414</v>
      </c>
      <c r="O112" s="34">
        <v>2.37755907888259</v>
      </c>
      <c r="P112" s="37" t="s">
        <v>193</v>
      </c>
      <c r="Q112" s="34">
        <v>9.5745381602151696</v>
      </c>
    </row>
    <row r="113" spans="14:17" x14ac:dyDescent="0.25">
      <c r="N113" s="37" t="s">
        <v>45</v>
      </c>
      <c r="O113" s="34">
        <v>11.4148524647121</v>
      </c>
      <c r="P113" s="37" t="s">
        <v>174</v>
      </c>
      <c r="Q113" s="34">
        <v>10.911441778415201</v>
      </c>
    </row>
    <row r="114" spans="14:17" x14ac:dyDescent="0.25">
      <c r="N114" s="37" t="s">
        <v>455</v>
      </c>
      <c r="O114" s="34">
        <v>2.0782194792574802</v>
      </c>
      <c r="P114" s="37" t="s">
        <v>177</v>
      </c>
      <c r="Q114" s="34">
        <v>10.419892946277599</v>
      </c>
    </row>
    <row r="115" spans="14:17" x14ac:dyDescent="0.25">
      <c r="N115" s="37" t="s">
        <v>35</v>
      </c>
      <c r="O115" s="34">
        <v>9.4501912285726508</v>
      </c>
      <c r="P115" s="37" t="s">
        <v>439</v>
      </c>
      <c r="Q115" s="34">
        <v>2.1758996589237798</v>
      </c>
    </row>
    <row r="116" spans="14:17" x14ac:dyDescent="0.25">
      <c r="N116" s="37" t="s">
        <v>326</v>
      </c>
      <c r="O116" s="34">
        <v>3.4245724705941201</v>
      </c>
      <c r="P116" s="37" t="s">
        <v>412</v>
      </c>
      <c r="Q116" s="34">
        <v>2.4098850541525798</v>
      </c>
    </row>
    <row r="117" spans="14:17" x14ac:dyDescent="0.25">
      <c r="N117" s="37" t="s">
        <v>295</v>
      </c>
      <c r="O117" s="34">
        <v>4.0149911050550697</v>
      </c>
      <c r="P117" s="37" t="s">
        <v>185</v>
      </c>
      <c r="Q117" s="34">
        <v>10.114295847204501</v>
      </c>
    </row>
    <row r="118" spans="14:17" x14ac:dyDescent="0.25">
      <c r="N118" s="37" t="s">
        <v>161</v>
      </c>
      <c r="O118" s="34">
        <v>5.5697230679333201</v>
      </c>
      <c r="P118" s="37" t="s">
        <v>342</v>
      </c>
      <c r="Q118" s="34">
        <v>3.1394332038183901</v>
      </c>
    </row>
    <row r="119" spans="14:17" x14ac:dyDescent="0.25">
      <c r="N119" s="37" t="s">
        <v>438</v>
      </c>
      <c r="O119" s="34">
        <v>2.1783992109242898</v>
      </c>
      <c r="P119" s="37" t="s">
        <v>45</v>
      </c>
      <c r="Q119" s="34">
        <v>11.4148524647121</v>
      </c>
    </row>
    <row r="120" spans="14:17" x14ac:dyDescent="0.25">
      <c r="N120" s="37" t="s">
        <v>120</v>
      </c>
      <c r="O120" s="34">
        <v>6.4832719831799404</v>
      </c>
      <c r="P120" s="37" t="s">
        <v>195</v>
      </c>
      <c r="Q120" s="34">
        <v>9.5082847041298404</v>
      </c>
    </row>
    <row r="121" spans="14:17" x14ac:dyDescent="0.25">
      <c r="N121" s="37" t="s">
        <v>224</v>
      </c>
      <c r="O121" s="34">
        <v>8.0901898598295094</v>
      </c>
      <c r="P121" s="37" t="s">
        <v>366</v>
      </c>
      <c r="Q121" s="34">
        <v>2.8918132919175799</v>
      </c>
    </row>
    <row r="122" spans="14:17" x14ac:dyDescent="0.25">
      <c r="N122" s="37" t="s">
        <v>183</v>
      </c>
      <c r="O122" s="34">
        <v>10.1961737232003</v>
      </c>
      <c r="P122" s="37" t="s">
        <v>253</v>
      </c>
      <c r="Q122" s="34">
        <v>5.7070115699288202</v>
      </c>
    </row>
    <row r="123" spans="14:17" x14ac:dyDescent="0.25">
      <c r="N123" s="37" t="s">
        <v>336</v>
      </c>
      <c r="O123" s="34">
        <v>3.2565854448376399</v>
      </c>
      <c r="P123" s="37" t="s">
        <v>15</v>
      </c>
      <c r="Q123" s="34">
        <v>9.3368771942013193</v>
      </c>
    </row>
    <row r="124" spans="14:17" x14ac:dyDescent="0.25">
      <c r="N124" s="37" t="s">
        <v>305</v>
      </c>
      <c r="O124" s="34">
        <v>3.7837033274668701</v>
      </c>
      <c r="P124" s="37" t="s">
        <v>415</v>
      </c>
      <c r="Q124" s="34">
        <v>2.36636408459142</v>
      </c>
    </row>
    <row r="125" spans="14:17" x14ac:dyDescent="0.25">
      <c r="N125" s="37" t="s">
        <v>162</v>
      </c>
      <c r="O125" s="34">
        <v>5.22026164421806</v>
      </c>
      <c r="P125" s="37" t="s">
        <v>286</v>
      </c>
      <c r="Q125" s="34">
        <v>4.3163323187046601</v>
      </c>
    </row>
    <row r="126" spans="14:17" x14ac:dyDescent="0.25">
      <c r="N126" s="37" t="s">
        <v>118</v>
      </c>
      <c r="O126" s="34">
        <v>5.2913652662518196</v>
      </c>
      <c r="P126" s="37" t="s">
        <v>326</v>
      </c>
      <c r="Q126" s="34">
        <v>3.4245724705941201</v>
      </c>
    </row>
    <row r="127" spans="14:17" x14ac:dyDescent="0.25">
      <c r="N127" s="37" t="s">
        <v>154</v>
      </c>
      <c r="O127" s="34">
        <v>8.2662937437961492</v>
      </c>
      <c r="P127" s="37" t="s">
        <v>311</v>
      </c>
      <c r="Q127" s="34">
        <v>3.6275301148919801</v>
      </c>
    </row>
    <row r="128" spans="14:17" x14ac:dyDescent="0.25">
      <c r="N128" s="37" t="s">
        <v>365</v>
      </c>
      <c r="O128" s="34">
        <v>2.8958774998919501</v>
      </c>
      <c r="P128" s="37" t="s">
        <v>196</v>
      </c>
      <c r="Q128" s="34">
        <v>9.4565182482619292</v>
      </c>
    </row>
    <row r="129" spans="14:17" x14ac:dyDescent="0.25">
      <c r="N129" s="37" t="s">
        <v>258</v>
      </c>
      <c r="O129" s="34">
        <v>5.36078874801143</v>
      </c>
      <c r="P129" s="37" t="s">
        <v>315</v>
      </c>
      <c r="Q129" s="34">
        <v>3.57126988762414</v>
      </c>
    </row>
    <row r="130" spans="14:17" x14ac:dyDescent="0.25">
      <c r="N130" s="37" t="s">
        <v>145</v>
      </c>
      <c r="O130" s="34">
        <v>4.0681621200529099</v>
      </c>
      <c r="P130" s="37" t="s">
        <v>377</v>
      </c>
      <c r="Q130" s="34">
        <v>2.76521505924081</v>
      </c>
    </row>
    <row r="131" spans="14:17" x14ac:dyDescent="0.25">
      <c r="N131" s="37" t="s">
        <v>85</v>
      </c>
      <c r="O131" s="34">
        <v>3.25688768270106</v>
      </c>
      <c r="P131" s="37" t="s">
        <v>303</v>
      </c>
      <c r="Q131" s="34">
        <v>3.8707244350272001</v>
      </c>
    </row>
    <row r="132" spans="14:17" x14ac:dyDescent="0.25">
      <c r="N132" s="37" t="s">
        <v>1</v>
      </c>
      <c r="O132" s="34">
        <v>5.1213381864610499</v>
      </c>
      <c r="P132" s="37" t="s">
        <v>1</v>
      </c>
      <c r="Q132" s="34">
        <v>5.1213381864610499</v>
      </c>
    </row>
    <row r="133" spans="14:17" x14ac:dyDescent="0.25">
      <c r="N133" s="37" t="s">
        <v>247</v>
      </c>
      <c r="O133" s="34">
        <v>5.9952251240269199</v>
      </c>
      <c r="P133" s="37" t="s">
        <v>266</v>
      </c>
      <c r="Q133" s="34">
        <v>5.0302697291055196</v>
      </c>
    </row>
    <row r="134" spans="14:17" x14ac:dyDescent="0.25">
      <c r="N134" s="37" t="s">
        <v>252</v>
      </c>
      <c r="O134" s="34">
        <v>5.7494283674947297</v>
      </c>
      <c r="P134" s="37" t="s">
        <v>259</v>
      </c>
      <c r="Q134" s="34">
        <v>5.3376682543672596</v>
      </c>
    </row>
    <row r="135" spans="14:17" x14ac:dyDescent="0.25">
      <c r="N135" s="37" t="s">
        <v>375</v>
      </c>
      <c r="O135" s="34">
        <v>2.7706097532724101</v>
      </c>
      <c r="P135" s="37" t="s">
        <v>277</v>
      </c>
      <c r="Q135" s="34">
        <v>4.6210681955671902</v>
      </c>
    </row>
    <row r="136" spans="14:17" x14ac:dyDescent="0.25">
      <c r="N136" s="37" t="s">
        <v>321</v>
      </c>
      <c r="O136" s="34">
        <v>3.4979540471830202</v>
      </c>
      <c r="P136" s="37" t="s">
        <v>299</v>
      </c>
      <c r="Q136" s="34">
        <v>3.9628085379426699</v>
      </c>
    </row>
    <row r="137" spans="14:17" x14ac:dyDescent="0.25">
      <c r="N137" s="37" t="s">
        <v>436</v>
      </c>
      <c r="O137" s="34">
        <v>2.1793677489455301</v>
      </c>
      <c r="P137" s="37" t="s">
        <v>172</v>
      </c>
      <c r="Q137" s="34">
        <v>11.1143705423529</v>
      </c>
    </row>
    <row r="138" spans="14:17" x14ac:dyDescent="0.25">
      <c r="N138" s="37" t="s">
        <v>339</v>
      </c>
      <c r="O138" s="34">
        <v>3.1518566316233199</v>
      </c>
      <c r="P138" s="37" t="s">
        <v>317</v>
      </c>
      <c r="Q138" s="34">
        <v>3.5645617625827799</v>
      </c>
    </row>
    <row r="139" spans="14:17" x14ac:dyDescent="0.25">
      <c r="N139" s="37" t="s">
        <v>203</v>
      </c>
      <c r="O139" s="34">
        <v>9.3086415841109407</v>
      </c>
      <c r="P139" s="37" t="s">
        <v>436</v>
      </c>
      <c r="Q139" s="34">
        <v>2.1793677489455301</v>
      </c>
    </row>
    <row r="140" spans="14:17" x14ac:dyDescent="0.25">
      <c r="N140" s="37" t="s">
        <v>323</v>
      </c>
      <c r="O140" s="34">
        <v>3.49154622626952</v>
      </c>
      <c r="P140" s="37" t="s">
        <v>138</v>
      </c>
      <c r="Q140" s="34">
        <v>3.0276959635187399</v>
      </c>
    </row>
    <row r="141" spans="14:17" x14ac:dyDescent="0.25">
      <c r="N141" s="37" t="s">
        <v>214</v>
      </c>
      <c r="O141" s="34">
        <v>8.8147844470845698</v>
      </c>
      <c r="P141" s="37" t="s">
        <v>397</v>
      </c>
      <c r="Q141" s="34">
        <v>2.6052923127305299</v>
      </c>
    </row>
    <row r="142" spans="14:17" x14ac:dyDescent="0.25">
      <c r="N142" s="37" t="s">
        <v>222</v>
      </c>
      <c r="O142" s="34">
        <v>8.1433259019937108</v>
      </c>
      <c r="P142" s="37" t="s">
        <v>323</v>
      </c>
      <c r="Q142" s="34">
        <v>3.49154622626952</v>
      </c>
    </row>
    <row r="143" spans="14:17" x14ac:dyDescent="0.25">
      <c r="N143" s="37" t="s">
        <v>129</v>
      </c>
      <c r="O143" s="34">
        <v>8.1577594682031709</v>
      </c>
      <c r="P143" s="37" t="s">
        <v>418</v>
      </c>
      <c r="Q143" s="34">
        <v>2.3190944514948399</v>
      </c>
    </row>
    <row r="144" spans="14:17" x14ac:dyDescent="0.25">
      <c r="N144" s="37" t="s">
        <v>127</v>
      </c>
      <c r="O144" s="34">
        <v>5.0849186375228204</v>
      </c>
      <c r="P144" s="37" t="s">
        <v>434</v>
      </c>
      <c r="Q144" s="34">
        <v>2.2042857728148699</v>
      </c>
    </row>
    <row r="145" spans="14:17" x14ac:dyDescent="0.25">
      <c r="N145" s="37" t="s">
        <v>294</v>
      </c>
      <c r="O145" s="34">
        <v>4.0308518351540599</v>
      </c>
      <c r="P145" s="37" t="s">
        <v>123</v>
      </c>
      <c r="Q145" s="34">
        <v>5.11026236674837</v>
      </c>
    </row>
    <row r="146" spans="14:17" x14ac:dyDescent="0.25">
      <c r="N146" s="37" t="s">
        <v>430</v>
      </c>
      <c r="O146" s="34">
        <v>2.2180150116065098</v>
      </c>
      <c r="P146" s="37" t="s">
        <v>188</v>
      </c>
      <c r="Q146" s="34">
        <v>9.8935397763030402</v>
      </c>
    </row>
    <row r="147" spans="14:17" x14ac:dyDescent="0.25">
      <c r="N147" s="37" t="s">
        <v>431</v>
      </c>
      <c r="O147" s="36">
        <v>2.2156438934167602</v>
      </c>
      <c r="P147" s="37" t="s">
        <v>241</v>
      </c>
      <c r="Q147" s="34">
        <v>6.4966316582608101</v>
      </c>
    </row>
    <row r="148" spans="14:17" x14ac:dyDescent="0.25">
      <c r="P148" s="37" t="s">
        <v>376</v>
      </c>
      <c r="Q148" s="34">
        <v>2.7682643051876901</v>
      </c>
    </row>
    <row r="149" spans="14:17" x14ac:dyDescent="0.25">
      <c r="P149" s="37" t="s">
        <v>416</v>
      </c>
      <c r="Q149" s="34">
        <v>2.35067991409045</v>
      </c>
    </row>
    <row r="150" spans="14:17" x14ac:dyDescent="0.25">
      <c r="P150" s="37" t="s">
        <v>370</v>
      </c>
      <c r="Q150" s="34">
        <v>2.8486562531344499</v>
      </c>
    </row>
    <row r="151" spans="14:17" x14ac:dyDescent="0.25">
      <c r="P151" s="37" t="s">
        <v>358</v>
      </c>
      <c r="Q151" s="34">
        <v>2.99639130164541</v>
      </c>
    </row>
    <row r="152" spans="14:17" x14ac:dyDescent="0.25">
      <c r="P152" s="37" t="s">
        <v>234</v>
      </c>
      <c r="Q152" s="34">
        <v>7.0804115842901902</v>
      </c>
    </row>
    <row r="153" spans="14:17" x14ac:dyDescent="0.25">
      <c r="P153" s="37" t="s">
        <v>347</v>
      </c>
      <c r="Q153" s="34">
        <v>3.11029824755449</v>
      </c>
    </row>
  </sheetData>
  <mergeCells count="14">
    <mergeCell ref="B1:O1"/>
    <mergeCell ref="AG4:AG6"/>
    <mergeCell ref="H3:I3"/>
    <mergeCell ref="R3:S3"/>
    <mergeCell ref="AD3:AE3"/>
    <mergeCell ref="J3:K3"/>
    <mergeCell ref="L3:M3"/>
    <mergeCell ref="N3:O3"/>
    <mergeCell ref="P3:Q3"/>
    <mergeCell ref="T3:U3"/>
    <mergeCell ref="V3:W3"/>
    <mergeCell ref="X3:Y3"/>
    <mergeCell ref="Z3:AA3"/>
    <mergeCell ref="AB3:AC3"/>
  </mergeCells>
  <conditionalFormatting sqref="S2:S1048576 I2:I1048576 K2:K1048576 M2:M1048576 O2:O1048576 Q2:Q1048576 U2:U1048576 W2:W1048576 Y2:Y1048576 AA2:AA1048576 AC2:AC1048576 AE2:AE1048576 AH4:AH6">
    <cfRule type="colorScale" priority="1">
      <colorScale>
        <cfvo type="num" val="0"/>
        <cfvo type="num" val="8"/>
        <cfvo type="num" val="14"/>
        <color theme="0"/>
        <color rgb="FFFBC9C9"/>
        <color rgb="FFFF0000"/>
      </colorScale>
    </cfRule>
  </conditionalFormatting>
  <pageMargins left="0.7" right="0.7" top="0.75" bottom="0.75"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515B99-3EDE-451E-AB68-E43850B72C12}">
  <sheetPr>
    <tabColor rgb="FF11974E"/>
  </sheetPr>
  <dimension ref="A1:V146"/>
  <sheetViews>
    <sheetView zoomScale="75" zoomScaleNormal="75" workbookViewId="0">
      <selection activeCell="P1" sqref="P1"/>
    </sheetView>
  </sheetViews>
  <sheetFormatPr defaultRowHeight="12.75" x14ac:dyDescent="0.25"/>
  <cols>
    <col min="1" max="1" width="9" style="2"/>
    <col min="2" max="2" width="24.25" style="2" customWidth="1"/>
    <col min="3" max="3" width="4.125" style="2" customWidth="1"/>
    <col min="4" max="4" width="6.75" style="2" customWidth="1"/>
    <col min="5" max="5" width="9.125" style="2" customWidth="1"/>
    <col min="6" max="6" width="9.5" style="2" customWidth="1"/>
    <col min="7" max="7" width="9" style="2"/>
    <col min="8" max="8" width="10.625" style="3" customWidth="1"/>
    <col min="9" max="9" width="4.625" style="2" customWidth="1"/>
    <col min="10" max="10" width="10.625" style="3" customWidth="1"/>
    <col min="11" max="11" width="4.625" style="2" customWidth="1"/>
    <col min="12" max="12" width="10.625" style="3" customWidth="1"/>
    <col min="13" max="13" width="4.625" style="2" customWidth="1"/>
    <col min="14" max="14" width="10.625" style="3" customWidth="1"/>
    <col min="15" max="15" width="4.625" style="2" customWidth="1"/>
    <col min="16" max="16" width="10.625" style="3" customWidth="1"/>
    <col min="17" max="17" width="4.625" style="2" customWidth="1"/>
    <col min="18" max="18" width="10.625" style="3" customWidth="1"/>
    <col min="19" max="20" width="4.625" style="2" customWidth="1"/>
    <col min="21" max="21" width="3.125" style="2" customWidth="1"/>
    <col min="22" max="22" width="3.5" style="2" customWidth="1"/>
    <col min="23" max="16384" width="9" style="2"/>
  </cols>
  <sheetData>
    <row r="1" spans="1:22" ht="78.75" customHeight="1" x14ac:dyDescent="0.25">
      <c r="A1" s="54" t="s">
        <v>490</v>
      </c>
      <c r="B1" s="54"/>
      <c r="C1" s="54"/>
      <c r="D1" s="54"/>
      <c r="E1" s="54"/>
      <c r="F1" s="54"/>
      <c r="G1" s="54"/>
      <c r="H1" s="54"/>
      <c r="I1" s="54"/>
      <c r="J1" s="54"/>
      <c r="K1" s="54"/>
      <c r="L1" s="54"/>
      <c r="M1" s="54"/>
      <c r="N1" s="54"/>
    </row>
    <row r="3" spans="1:22" ht="82.5" customHeight="1" x14ac:dyDescent="0.25">
      <c r="B3" s="50" t="s">
        <v>79</v>
      </c>
      <c r="C3" s="49" t="s">
        <v>80</v>
      </c>
      <c r="D3" s="49" t="s">
        <v>57</v>
      </c>
      <c r="E3" s="49" t="s">
        <v>78</v>
      </c>
      <c r="F3" s="49" t="s">
        <v>58</v>
      </c>
      <c r="H3" s="51" t="s">
        <v>56</v>
      </c>
      <c r="I3" s="51"/>
      <c r="J3" s="51" t="s">
        <v>51</v>
      </c>
      <c r="K3" s="51"/>
      <c r="L3" s="51" t="s">
        <v>52</v>
      </c>
      <c r="M3" s="51"/>
      <c r="N3" s="51" t="s">
        <v>53</v>
      </c>
      <c r="O3" s="51"/>
      <c r="P3" s="51" t="s">
        <v>54</v>
      </c>
      <c r="Q3" s="51"/>
      <c r="R3" s="51" t="s">
        <v>55</v>
      </c>
      <c r="S3" s="51"/>
      <c r="T3" s="15"/>
    </row>
    <row r="4" spans="1:22" ht="16.5" customHeight="1" x14ac:dyDescent="0.25">
      <c r="B4" s="50"/>
      <c r="C4" s="49"/>
      <c r="D4" s="49"/>
      <c r="E4" s="49"/>
      <c r="F4" s="49"/>
      <c r="H4" s="11" t="s">
        <v>81</v>
      </c>
      <c r="I4" s="6" t="s">
        <v>82</v>
      </c>
      <c r="J4" s="11" t="s">
        <v>81</v>
      </c>
      <c r="K4" s="6" t="s">
        <v>82</v>
      </c>
      <c r="L4" s="11" t="s">
        <v>81</v>
      </c>
      <c r="M4" s="6" t="s">
        <v>82</v>
      </c>
      <c r="N4" s="11" t="s">
        <v>81</v>
      </c>
      <c r="O4" s="6" t="s">
        <v>82</v>
      </c>
      <c r="P4" s="11" t="s">
        <v>81</v>
      </c>
      <c r="Q4" s="6" t="s">
        <v>82</v>
      </c>
      <c r="R4" s="11" t="s">
        <v>81</v>
      </c>
      <c r="S4" s="6" t="s">
        <v>82</v>
      </c>
      <c r="T4" s="5"/>
    </row>
    <row r="5" spans="1:22" ht="18" customHeight="1" x14ac:dyDescent="0.25">
      <c r="B5" s="10" t="s">
        <v>56</v>
      </c>
      <c r="C5" s="6">
        <v>19</v>
      </c>
      <c r="D5" s="11" t="s">
        <v>59</v>
      </c>
      <c r="E5" s="6" t="s">
        <v>60</v>
      </c>
      <c r="F5" s="6" t="s">
        <v>61</v>
      </c>
      <c r="H5" s="12" t="s">
        <v>49</v>
      </c>
      <c r="I5" s="6">
        <v>-3.7388482000000001</v>
      </c>
      <c r="J5" s="14" t="s">
        <v>28</v>
      </c>
      <c r="K5" s="6">
        <v>-1.4036416</v>
      </c>
      <c r="L5" s="14" t="s">
        <v>28</v>
      </c>
      <c r="M5" s="6">
        <v>-1.4036416</v>
      </c>
      <c r="N5" s="14" t="s">
        <v>28</v>
      </c>
      <c r="O5" s="6">
        <v>-1.4036416</v>
      </c>
      <c r="P5" s="14" t="s">
        <v>28</v>
      </c>
      <c r="Q5" s="6">
        <v>-1.4036416</v>
      </c>
      <c r="R5" s="14" t="s">
        <v>28</v>
      </c>
      <c r="S5" s="6">
        <v>-1.4036416</v>
      </c>
      <c r="T5" s="5"/>
    </row>
    <row r="6" spans="1:22" ht="18" customHeight="1" x14ac:dyDescent="0.25">
      <c r="B6" s="10" t="s">
        <v>51</v>
      </c>
      <c r="C6" s="6">
        <v>25</v>
      </c>
      <c r="D6" s="11" t="s">
        <v>63</v>
      </c>
      <c r="E6" s="6" t="s">
        <v>64</v>
      </c>
      <c r="F6" s="6" t="s">
        <v>65</v>
      </c>
      <c r="H6" s="13" t="s">
        <v>2</v>
      </c>
      <c r="I6" s="6">
        <v>-3.1625993000000001</v>
      </c>
      <c r="J6" s="14" t="s">
        <v>49</v>
      </c>
      <c r="K6" s="6">
        <v>-3.7388482000000001</v>
      </c>
      <c r="L6" s="14" t="s">
        <v>49</v>
      </c>
      <c r="M6" s="6">
        <v>-3.7388482000000001</v>
      </c>
      <c r="N6" s="14" t="s">
        <v>49</v>
      </c>
      <c r="O6" s="6">
        <v>-3.7388482000000001</v>
      </c>
      <c r="P6" s="14" t="s">
        <v>49</v>
      </c>
      <c r="Q6" s="6">
        <v>-3.7388482000000001</v>
      </c>
      <c r="R6" s="14" t="s">
        <v>49</v>
      </c>
      <c r="S6" s="6">
        <v>-3.7388482000000001</v>
      </c>
      <c r="T6" s="5"/>
      <c r="U6" s="48" t="s">
        <v>82</v>
      </c>
      <c r="V6" s="6">
        <v>0</v>
      </c>
    </row>
    <row r="7" spans="1:22" ht="18" customHeight="1" x14ac:dyDescent="0.25">
      <c r="B7" s="10" t="s">
        <v>52</v>
      </c>
      <c r="C7" s="6">
        <v>29</v>
      </c>
      <c r="D7" s="11" t="s">
        <v>66</v>
      </c>
      <c r="E7" s="6" t="s">
        <v>67</v>
      </c>
      <c r="F7" s="6" t="s">
        <v>68</v>
      </c>
      <c r="H7" s="12" t="s">
        <v>17</v>
      </c>
      <c r="I7" s="6">
        <v>-3.7727108</v>
      </c>
      <c r="J7" s="14" t="s">
        <v>30</v>
      </c>
      <c r="K7" s="6">
        <v>-1.6480672000000001</v>
      </c>
      <c r="L7" s="14" t="s">
        <v>30</v>
      </c>
      <c r="M7" s="6">
        <v>-1.6480672000000001</v>
      </c>
      <c r="N7" s="14" t="s">
        <v>30</v>
      </c>
      <c r="O7" s="6">
        <v>-1.6480672000000001</v>
      </c>
      <c r="P7" s="14" t="s">
        <v>30</v>
      </c>
      <c r="Q7" s="6">
        <v>-1.6480672000000001</v>
      </c>
      <c r="R7" s="14" t="s">
        <v>30</v>
      </c>
      <c r="S7" s="6">
        <v>-1.6480672000000001</v>
      </c>
      <c r="T7" s="5"/>
      <c r="U7" s="48"/>
      <c r="V7" s="6">
        <v>-2</v>
      </c>
    </row>
    <row r="8" spans="1:22" ht="18" customHeight="1" x14ac:dyDescent="0.25">
      <c r="B8" s="10" t="s">
        <v>53</v>
      </c>
      <c r="C8" s="6">
        <v>30</v>
      </c>
      <c r="D8" s="11" t="s">
        <v>69</v>
      </c>
      <c r="E8" s="6" t="s">
        <v>70</v>
      </c>
      <c r="F8" s="6" t="s">
        <v>71</v>
      </c>
      <c r="H8" s="13" t="s">
        <v>42</v>
      </c>
      <c r="I8" s="6">
        <v>-1.2833029</v>
      </c>
      <c r="J8" s="14" t="s">
        <v>2</v>
      </c>
      <c r="K8" s="6">
        <v>-3.1625993000000001</v>
      </c>
      <c r="L8" s="14" t="s">
        <v>2</v>
      </c>
      <c r="M8" s="6">
        <v>-3.1625993000000001</v>
      </c>
      <c r="N8" s="14" t="s">
        <v>2</v>
      </c>
      <c r="O8" s="6">
        <v>-3.1625993000000001</v>
      </c>
      <c r="P8" s="14" t="s">
        <v>2</v>
      </c>
      <c r="Q8" s="6">
        <v>-3.1625993000000001</v>
      </c>
      <c r="R8" s="14" t="s">
        <v>2</v>
      </c>
      <c r="S8" s="6">
        <v>-3.1625993000000001</v>
      </c>
      <c r="T8" s="5"/>
      <c r="U8" s="48"/>
      <c r="V8" s="6">
        <v>-4</v>
      </c>
    </row>
    <row r="9" spans="1:22" ht="18" customHeight="1" x14ac:dyDescent="0.25">
      <c r="B9" s="10" t="s">
        <v>54</v>
      </c>
      <c r="C9" s="6">
        <v>32</v>
      </c>
      <c r="D9" s="11" t="s">
        <v>72</v>
      </c>
      <c r="E9" s="6" t="s">
        <v>73</v>
      </c>
      <c r="F9" s="6" t="s">
        <v>74</v>
      </c>
      <c r="H9" s="12" t="s">
        <v>29</v>
      </c>
      <c r="I9" s="6">
        <v>-3.6744081999999998</v>
      </c>
      <c r="J9" s="14" t="s">
        <v>41</v>
      </c>
      <c r="K9" s="6">
        <v>-2.5824794999999998</v>
      </c>
      <c r="L9" s="14" t="s">
        <v>47</v>
      </c>
      <c r="M9" s="6">
        <v>-3.0378007999999999</v>
      </c>
      <c r="N9" s="14" t="s">
        <v>47</v>
      </c>
      <c r="O9" s="6">
        <v>-3.0378007999999999</v>
      </c>
      <c r="P9" s="14" t="s">
        <v>21</v>
      </c>
      <c r="Q9" s="6">
        <v>-2.8426619</v>
      </c>
      <c r="R9" s="14" t="s">
        <v>47</v>
      </c>
      <c r="S9" s="6">
        <v>-3.0378007999999999</v>
      </c>
      <c r="T9" s="5"/>
    </row>
    <row r="10" spans="1:22" ht="18" customHeight="1" x14ac:dyDescent="0.25">
      <c r="B10" s="10" t="s">
        <v>55</v>
      </c>
      <c r="C10" s="6">
        <v>31</v>
      </c>
      <c r="D10" s="11" t="s">
        <v>75</v>
      </c>
      <c r="E10" s="6" t="s">
        <v>76</v>
      </c>
      <c r="F10" s="6" t="s">
        <v>77</v>
      </c>
      <c r="H10" s="13" t="s">
        <v>34</v>
      </c>
      <c r="I10" s="6">
        <v>-2.1570668</v>
      </c>
      <c r="J10" s="14" t="s">
        <v>17</v>
      </c>
      <c r="K10" s="6">
        <v>-3.7727108</v>
      </c>
      <c r="L10" s="14" t="s">
        <v>41</v>
      </c>
      <c r="M10" s="6">
        <v>-2.5824794999999998</v>
      </c>
      <c r="N10" s="14" t="s">
        <v>41</v>
      </c>
      <c r="O10" s="6">
        <v>-2.5824794999999998</v>
      </c>
      <c r="P10" s="14" t="s">
        <v>47</v>
      </c>
      <c r="Q10" s="6">
        <v>-3.0378007999999999</v>
      </c>
      <c r="R10" s="14" t="s">
        <v>41</v>
      </c>
      <c r="S10" s="6">
        <v>-2.5824794999999998</v>
      </c>
      <c r="T10" s="5"/>
    </row>
    <row r="11" spans="1:22" ht="18" customHeight="1" x14ac:dyDescent="0.25">
      <c r="H11" s="12" t="s">
        <v>50</v>
      </c>
      <c r="I11" s="6">
        <v>-3.6011924999999998</v>
      </c>
      <c r="J11" s="14" t="s">
        <v>42</v>
      </c>
      <c r="K11" s="6">
        <v>-1.2833029</v>
      </c>
      <c r="L11" s="14" t="s">
        <v>8</v>
      </c>
      <c r="M11" s="6">
        <v>-2.8252234000000001</v>
      </c>
      <c r="N11" s="14" t="s">
        <v>8</v>
      </c>
      <c r="O11" s="6">
        <v>-2.8252234000000001</v>
      </c>
      <c r="P11" s="14" t="s">
        <v>41</v>
      </c>
      <c r="Q11" s="6">
        <v>-2.5824794999999998</v>
      </c>
      <c r="R11" s="14" t="s">
        <v>44</v>
      </c>
      <c r="S11" s="6">
        <v>-2.8613276000000001</v>
      </c>
      <c r="T11" s="5"/>
    </row>
    <row r="12" spans="1:22" ht="18" customHeight="1" x14ac:dyDescent="0.25">
      <c r="H12" s="13" t="s">
        <v>31</v>
      </c>
      <c r="I12" s="6">
        <v>-2.1507258</v>
      </c>
      <c r="J12" s="14" t="s">
        <v>29</v>
      </c>
      <c r="K12" s="6">
        <v>-3.6744081999999998</v>
      </c>
      <c r="L12" s="14" t="s">
        <v>17</v>
      </c>
      <c r="M12" s="6">
        <v>-3.7727108</v>
      </c>
      <c r="N12" s="14" t="s">
        <v>17</v>
      </c>
      <c r="O12" s="6">
        <v>-3.7727108</v>
      </c>
      <c r="P12" s="14" t="s">
        <v>4</v>
      </c>
      <c r="Q12" s="6">
        <v>-2.4500641999999999</v>
      </c>
      <c r="R12" s="14" t="s">
        <v>8</v>
      </c>
      <c r="S12" s="6">
        <v>-2.8252234000000001</v>
      </c>
      <c r="T12" s="5"/>
    </row>
    <row r="13" spans="1:22" ht="18" customHeight="1" x14ac:dyDescent="0.25">
      <c r="H13" s="12" t="s">
        <v>37</v>
      </c>
      <c r="I13" s="6">
        <v>-3.0281609999999999</v>
      </c>
      <c r="J13" s="14" t="s">
        <v>16</v>
      </c>
      <c r="K13" s="6">
        <v>-3.1751390000000002</v>
      </c>
      <c r="L13" s="14" t="s">
        <v>42</v>
      </c>
      <c r="M13" s="6">
        <v>-1.2833029</v>
      </c>
      <c r="N13" s="14" t="s">
        <v>42</v>
      </c>
      <c r="O13" s="6">
        <v>-1.2833029</v>
      </c>
      <c r="P13" s="14" t="s">
        <v>8</v>
      </c>
      <c r="Q13" s="6">
        <v>-2.8252234000000001</v>
      </c>
      <c r="R13" s="14" t="s">
        <v>17</v>
      </c>
      <c r="S13" s="6">
        <v>-3.7727108</v>
      </c>
      <c r="T13" s="5"/>
    </row>
    <row r="14" spans="1:22" ht="18" customHeight="1" x14ac:dyDescent="0.25">
      <c r="H14" s="13" t="s">
        <v>48</v>
      </c>
      <c r="I14" s="6">
        <v>-3.5522279999999999</v>
      </c>
      <c r="J14" s="14" t="s">
        <v>19</v>
      </c>
      <c r="K14" s="6">
        <v>-1.7518233000000001</v>
      </c>
      <c r="L14" s="14" t="s">
        <v>29</v>
      </c>
      <c r="M14" s="6">
        <v>-3.6744081999999998</v>
      </c>
      <c r="N14" s="14" t="s">
        <v>29</v>
      </c>
      <c r="O14" s="6">
        <v>-3.6744081999999998</v>
      </c>
      <c r="P14" s="14" t="s">
        <v>17</v>
      </c>
      <c r="Q14" s="6">
        <v>-3.7727108</v>
      </c>
      <c r="R14" s="14" t="s">
        <v>42</v>
      </c>
      <c r="S14" s="6">
        <v>-1.2833029</v>
      </c>
      <c r="T14" s="5"/>
    </row>
    <row r="15" spans="1:22" ht="18" customHeight="1" x14ac:dyDescent="0.25">
      <c r="H15" s="12" t="s">
        <v>33</v>
      </c>
      <c r="I15" s="6">
        <v>-2.6245193000000002</v>
      </c>
      <c r="J15" s="14" t="s">
        <v>50</v>
      </c>
      <c r="K15" s="6">
        <v>-3.6011924999999998</v>
      </c>
      <c r="L15" s="14" t="s">
        <v>34</v>
      </c>
      <c r="M15" s="6">
        <v>-2.1570668</v>
      </c>
      <c r="N15" s="14" t="s">
        <v>34</v>
      </c>
      <c r="O15" s="6">
        <v>-2.1570668</v>
      </c>
      <c r="P15" s="14" t="s">
        <v>42</v>
      </c>
      <c r="Q15" s="6">
        <v>-1.2833029</v>
      </c>
      <c r="R15" s="14" t="s">
        <v>29</v>
      </c>
      <c r="S15" s="6">
        <v>-3.6744081999999998</v>
      </c>
      <c r="T15" s="5"/>
    </row>
    <row r="16" spans="1:22" ht="18" customHeight="1" x14ac:dyDescent="0.25">
      <c r="H16" s="13" t="s">
        <v>14</v>
      </c>
      <c r="I16" s="6">
        <v>-2.4323988000000001</v>
      </c>
      <c r="J16" s="14" t="s">
        <v>37</v>
      </c>
      <c r="K16" s="6">
        <v>-3.0281609999999999</v>
      </c>
      <c r="L16" s="14" t="s">
        <v>16</v>
      </c>
      <c r="M16" s="6">
        <v>-3.1751390000000002</v>
      </c>
      <c r="N16" s="14" t="s">
        <v>16</v>
      </c>
      <c r="O16" s="6">
        <v>-3.1751390000000002</v>
      </c>
      <c r="P16" s="14" t="s">
        <v>29</v>
      </c>
      <c r="Q16" s="6">
        <v>-3.6744081999999998</v>
      </c>
      <c r="R16" s="14" t="s">
        <v>34</v>
      </c>
      <c r="S16" s="6">
        <v>-2.1570668</v>
      </c>
      <c r="T16" s="5"/>
    </row>
    <row r="17" spans="8:20" ht="18" customHeight="1" x14ac:dyDescent="0.25">
      <c r="H17" s="12" t="s">
        <v>3</v>
      </c>
      <c r="I17" s="6">
        <v>-4.0355150000000002</v>
      </c>
      <c r="J17" s="14" t="s">
        <v>48</v>
      </c>
      <c r="K17" s="6">
        <v>-3.5522279999999999</v>
      </c>
      <c r="L17" s="14" t="s">
        <v>19</v>
      </c>
      <c r="M17" s="6">
        <v>-1.7518233000000001</v>
      </c>
      <c r="N17" s="14" t="s">
        <v>19</v>
      </c>
      <c r="O17" s="6">
        <v>-1.7518233000000001</v>
      </c>
      <c r="P17" s="14" t="s">
        <v>34</v>
      </c>
      <c r="Q17" s="6">
        <v>-2.1570668</v>
      </c>
      <c r="R17" s="14" t="s">
        <v>16</v>
      </c>
      <c r="S17" s="6">
        <v>-3.1751390000000002</v>
      </c>
      <c r="T17" s="5"/>
    </row>
    <row r="18" spans="8:20" ht="18" customHeight="1" x14ac:dyDescent="0.25">
      <c r="H18" s="13" t="s">
        <v>12</v>
      </c>
      <c r="I18" s="6">
        <v>-2.1193108999999999</v>
      </c>
      <c r="J18" s="14" t="s">
        <v>33</v>
      </c>
      <c r="K18" s="6">
        <v>-2.6245193000000002</v>
      </c>
      <c r="L18" s="14" t="s">
        <v>50</v>
      </c>
      <c r="M18" s="6">
        <v>-3.6011924999999998</v>
      </c>
      <c r="N18" s="14" t="s">
        <v>50</v>
      </c>
      <c r="O18" s="6">
        <v>-3.6011924999999998</v>
      </c>
      <c r="P18" s="14" t="s">
        <v>16</v>
      </c>
      <c r="Q18" s="6">
        <v>-3.1751390000000002</v>
      </c>
      <c r="R18" s="14" t="s">
        <v>19</v>
      </c>
      <c r="S18" s="6">
        <v>-1.7518233000000001</v>
      </c>
      <c r="T18" s="5"/>
    </row>
    <row r="19" spans="8:20" ht="18" customHeight="1" x14ac:dyDescent="0.25">
      <c r="H19" s="12" t="s">
        <v>6</v>
      </c>
      <c r="I19" s="6">
        <v>-3.7299549999999999</v>
      </c>
      <c r="J19" s="14" t="s">
        <v>14</v>
      </c>
      <c r="K19" s="6">
        <v>-2.4323988000000001</v>
      </c>
      <c r="L19" s="14" t="s">
        <v>31</v>
      </c>
      <c r="M19" s="6">
        <v>-2.1507258</v>
      </c>
      <c r="N19" s="14" t="s">
        <v>31</v>
      </c>
      <c r="O19" s="6">
        <v>-2.1507258</v>
      </c>
      <c r="P19" s="14" t="s">
        <v>19</v>
      </c>
      <c r="Q19" s="6">
        <v>-1.7518233000000001</v>
      </c>
      <c r="R19" s="14" t="s">
        <v>50</v>
      </c>
      <c r="S19" s="6">
        <v>-3.6011924999999998</v>
      </c>
      <c r="T19" s="5"/>
    </row>
    <row r="20" spans="8:20" ht="18" customHeight="1" x14ac:dyDescent="0.25">
      <c r="H20" s="13" t="s">
        <v>5</v>
      </c>
      <c r="I20" s="6">
        <v>-2.4660494000000002</v>
      </c>
      <c r="J20" s="14" t="s">
        <v>3</v>
      </c>
      <c r="K20" s="6">
        <v>-4.0355150000000002</v>
      </c>
      <c r="L20" s="14" t="s">
        <v>37</v>
      </c>
      <c r="M20" s="6">
        <v>-3.0281609999999999</v>
      </c>
      <c r="N20" s="14" t="s">
        <v>37</v>
      </c>
      <c r="O20" s="6">
        <v>-3.0281609999999999</v>
      </c>
      <c r="P20" s="14" t="s">
        <v>50</v>
      </c>
      <c r="Q20" s="6">
        <v>-3.6011924999999998</v>
      </c>
      <c r="R20" s="14" t="s">
        <v>31</v>
      </c>
      <c r="S20" s="6">
        <v>-2.1507258</v>
      </c>
      <c r="T20" s="5"/>
    </row>
    <row r="21" spans="8:20" ht="18" customHeight="1" x14ac:dyDescent="0.25">
      <c r="H21" s="12" t="s">
        <v>24</v>
      </c>
      <c r="I21" s="6">
        <v>-2.7637548000000001</v>
      </c>
      <c r="J21" s="14" t="s">
        <v>12</v>
      </c>
      <c r="K21" s="6">
        <v>-2.1193108999999999</v>
      </c>
      <c r="L21" s="14" t="s">
        <v>48</v>
      </c>
      <c r="M21" s="6">
        <v>-3.5522279999999999</v>
      </c>
      <c r="N21" s="14" t="s">
        <v>48</v>
      </c>
      <c r="O21" s="6">
        <v>-3.5522279999999999</v>
      </c>
      <c r="P21" s="14" t="s">
        <v>31</v>
      </c>
      <c r="Q21" s="6">
        <v>-2.1507258</v>
      </c>
      <c r="R21" s="14" t="s">
        <v>37</v>
      </c>
      <c r="S21" s="6">
        <v>-3.0281609999999999</v>
      </c>
      <c r="T21" s="5"/>
    </row>
    <row r="22" spans="8:20" ht="18" customHeight="1" x14ac:dyDescent="0.25">
      <c r="H22" s="13" t="s">
        <v>40</v>
      </c>
      <c r="I22" s="6">
        <v>-2.5895858</v>
      </c>
      <c r="J22" s="14" t="s">
        <v>6</v>
      </c>
      <c r="K22" s="6">
        <v>-3.7299549999999999</v>
      </c>
      <c r="L22" s="14" t="s">
        <v>33</v>
      </c>
      <c r="M22" s="6">
        <v>-2.6245193000000002</v>
      </c>
      <c r="N22" s="14" t="s">
        <v>33</v>
      </c>
      <c r="O22" s="6">
        <v>-2.6245193000000002</v>
      </c>
      <c r="P22" s="14" t="s">
        <v>37</v>
      </c>
      <c r="Q22" s="6">
        <v>-3.0281609999999999</v>
      </c>
      <c r="R22" s="14" t="s">
        <v>48</v>
      </c>
      <c r="S22" s="6">
        <v>-3.5522279999999999</v>
      </c>
      <c r="T22" s="5"/>
    </row>
    <row r="23" spans="8:20" ht="18" customHeight="1" x14ac:dyDescent="0.25">
      <c r="H23" s="12" t="s">
        <v>11</v>
      </c>
      <c r="I23" s="6">
        <v>-2.5327039</v>
      </c>
      <c r="J23" s="14" t="s">
        <v>45</v>
      </c>
      <c r="K23" s="6">
        <v>-1.4685779000000001</v>
      </c>
      <c r="L23" s="14" t="s">
        <v>14</v>
      </c>
      <c r="M23" s="6">
        <v>-2.4323988000000001</v>
      </c>
      <c r="N23" s="14" t="s">
        <v>14</v>
      </c>
      <c r="O23" s="6">
        <v>-2.4323988000000001</v>
      </c>
      <c r="P23" s="14" t="s">
        <v>48</v>
      </c>
      <c r="Q23" s="6">
        <v>-3.5522279999999999</v>
      </c>
      <c r="R23" s="14" t="s">
        <v>33</v>
      </c>
      <c r="S23" s="6">
        <v>-2.6245193000000002</v>
      </c>
      <c r="T23" s="5"/>
    </row>
    <row r="24" spans="8:20" ht="18" customHeight="1" x14ac:dyDescent="0.25">
      <c r="J24" s="14" t="s">
        <v>5</v>
      </c>
      <c r="K24" s="6">
        <v>-2.4660494000000002</v>
      </c>
      <c r="L24" s="14" t="s">
        <v>3</v>
      </c>
      <c r="M24" s="6">
        <v>-4.0355150000000002</v>
      </c>
      <c r="N24" s="14" t="s">
        <v>3</v>
      </c>
      <c r="O24" s="6">
        <v>-4.0355150000000002</v>
      </c>
      <c r="P24" s="14" t="s">
        <v>33</v>
      </c>
      <c r="Q24" s="6">
        <v>-2.6245193000000002</v>
      </c>
      <c r="R24" s="14" t="s">
        <v>14</v>
      </c>
      <c r="S24" s="6">
        <v>-2.4323988000000001</v>
      </c>
      <c r="T24" s="5"/>
    </row>
    <row r="25" spans="8:20" ht="18" customHeight="1" x14ac:dyDescent="0.25">
      <c r="J25" s="14" t="s">
        <v>35</v>
      </c>
      <c r="K25" s="6">
        <v>-2.5889853999999999</v>
      </c>
      <c r="L25" s="14" t="s">
        <v>12</v>
      </c>
      <c r="M25" s="6">
        <v>-2.1193108999999999</v>
      </c>
      <c r="N25" s="14" t="s">
        <v>12</v>
      </c>
      <c r="O25" s="6">
        <v>-2.1193108999999999</v>
      </c>
      <c r="P25" s="14" t="s">
        <v>14</v>
      </c>
      <c r="Q25" s="6">
        <v>-2.4323988000000001</v>
      </c>
      <c r="R25" s="14" t="s">
        <v>3</v>
      </c>
      <c r="S25" s="6">
        <v>-4.0355150000000002</v>
      </c>
      <c r="T25" s="5"/>
    </row>
    <row r="26" spans="8:20" ht="18" customHeight="1" x14ac:dyDescent="0.25">
      <c r="J26" s="14" t="s">
        <v>39</v>
      </c>
      <c r="K26" s="6">
        <v>-3.5379263999999999</v>
      </c>
      <c r="L26" s="14" t="s">
        <v>6</v>
      </c>
      <c r="M26" s="6">
        <v>-3.7299549999999999</v>
      </c>
      <c r="N26" s="14" t="s">
        <v>6</v>
      </c>
      <c r="O26" s="6">
        <v>-3.7299549999999999</v>
      </c>
      <c r="P26" s="14" t="s">
        <v>3</v>
      </c>
      <c r="Q26" s="6">
        <v>-4.0355150000000002</v>
      </c>
      <c r="R26" s="14" t="s">
        <v>12</v>
      </c>
      <c r="S26" s="6">
        <v>-2.1193108999999999</v>
      </c>
      <c r="T26" s="5"/>
    </row>
    <row r="27" spans="8:20" ht="18" customHeight="1" x14ac:dyDescent="0.25">
      <c r="J27" s="14" t="s">
        <v>24</v>
      </c>
      <c r="K27" s="6">
        <v>-2.7637548000000001</v>
      </c>
      <c r="L27" s="14" t="s">
        <v>45</v>
      </c>
      <c r="M27" s="6">
        <v>-1.4685779000000001</v>
      </c>
      <c r="N27" s="14" t="s">
        <v>45</v>
      </c>
      <c r="O27" s="6">
        <v>-1.4685779000000001</v>
      </c>
      <c r="P27" s="14" t="s">
        <v>12</v>
      </c>
      <c r="Q27" s="6">
        <v>-2.1193108999999999</v>
      </c>
      <c r="R27" s="14" t="s">
        <v>6</v>
      </c>
      <c r="S27" s="6">
        <v>-3.7299549999999999</v>
      </c>
      <c r="T27" s="5"/>
    </row>
    <row r="28" spans="8:20" ht="18" customHeight="1" x14ac:dyDescent="0.25">
      <c r="J28" s="14" t="s">
        <v>40</v>
      </c>
      <c r="K28" s="6">
        <v>-2.5895858</v>
      </c>
      <c r="L28" s="14" t="s">
        <v>5</v>
      </c>
      <c r="M28" s="6">
        <v>-2.4660494000000002</v>
      </c>
      <c r="N28" s="14" t="s">
        <v>5</v>
      </c>
      <c r="O28" s="6">
        <v>-2.4660494000000002</v>
      </c>
      <c r="P28" s="14" t="s">
        <v>6</v>
      </c>
      <c r="Q28" s="6">
        <v>-3.7299549999999999</v>
      </c>
      <c r="R28" s="14" t="s">
        <v>45</v>
      </c>
      <c r="S28" s="6">
        <v>-1.4685779000000001</v>
      </c>
      <c r="T28" s="5"/>
    </row>
    <row r="29" spans="8:20" ht="18" customHeight="1" x14ac:dyDescent="0.25">
      <c r="J29" s="14" t="s">
        <v>11</v>
      </c>
      <c r="K29" s="6">
        <v>-2.5327039</v>
      </c>
      <c r="L29" s="14" t="s">
        <v>35</v>
      </c>
      <c r="M29" s="6">
        <v>-2.5889853999999999</v>
      </c>
      <c r="N29" s="14" t="s">
        <v>35</v>
      </c>
      <c r="O29" s="6">
        <v>-2.5889853999999999</v>
      </c>
      <c r="P29" s="14" t="s">
        <v>45</v>
      </c>
      <c r="Q29" s="6">
        <v>-1.4685779000000001</v>
      </c>
      <c r="R29" s="14" t="s">
        <v>5</v>
      </c>
      <c r="S29" s="6">
        <v>-2.4660494000000002</v>
      </c>
      <c r="T29" s="5"/>
    </row>
    <row r="30" spans="8:20" ht="18" customHeight="1" x14ac:dyDescent="0.25">
      <c r="L30" s="14" t="s">
        <v>39</v>
      </c>
      <c r="M30" s="6">
        <v>-3.5379263999999999</v>
      </c>
      <c r="N30" s="14" t="s">
        <v>39</v>
      </c>
      <c r="O30" s="6">
        <v>-3.5379263999999999</v>
      </c>
      <c r="P30" s="14" t="s">
        <v>5</v>
      </c>
      <c r="Q30" s="6">
        <v>-2.4660494000000002</v>
      </c>
      <c r="R30" s="14" t="s">
        <v>35</v>
      </c>
      <c r="S30" s="6">
        <v>-2.5889853999999999</v>
      </c>
      <c r="T30" s="5"/>
    </row>
    <row r="31" spans="8:20" ht="18" customHeight="1" x14ac:dyDescent="0.25">
      <c r="L31" s="14" t="s">
        <v>24</v>
      </c>
      <c r="M31" s="6">
        <v>-2.7637548000000001</v>
      </c>
      <c r="N31" s="14" t="s">
        <v>7</v>
      </c>
      <c r="O31" s="6">
        <v>-2.0430220000000001</v>
      </c>
      <c r="P31" s="14" t="s">
        <v>35</v>
      </c>
      <c r="Q31" s="6">
        <v>-2.5889853999999999</v>
      </c>
      <c r="R31" s="14" t="s">
        <v>39</v>
      </c>
      <c r="S31" s="6">
        <v>-3.5379263999999999</v>
      </c>
      <c r="T31" s="5"/>
    </row>
    <row r="32" spans="8:20" ht="18" customHeight="1" x14ac:dyDescent="0.25">
      <c r="L32" s="14" t="s">
        <v>40</v>
      </c>
      <c r="M32" s="6">
        <v>-2.5895858</v>
      </c>
      <c r="N32" s="14" t="s">
        <v>24</v>
      </c>
      <c r="O32" s="6">
        <v>-2.7637548000000001</v>
      </c>
      <c r="P32" s="14" t="s">
        <v>39</v>
      </c>
      <c r="Q32" s="6">
        <v>-3.5379263999999999</v>
      </c>
      <c r="R32" s="14" t="s">
        <v>22</v>
      </c>
      <c r="S32" s="6">
        <v>-2.3770251</v>
      </c>
      <c r="T32" s="5"/>
    </row>
    <row r="33" spans="12:20" ht="18" customHeight="1" x14ac:dyDescent="0.25">
      <c r="L33" s="14" t="s">
        <v>11</v>
      </c>
      <c r="M33" s="6">
        <v>-2.5327039</v>
      </c>
      <c r="N33" s="14" t="s">
        <v>40</v>
      </c>
      <c r="O33" s="6">
        <v>-2.5895858</v>
      </c>
      <c r="P33" s="14" t="s">
        <v>7</v>
      </c>
      <c r="Q33" s="6">
        <v>-2.0430220000000001</v>
      </c>
      <c r="R33" s="14" t="s">
        <v>24</v>
      </c>
      <c r="S33" s="6">
        <v>-2.7637548000000001</v>
      </c>
      <c r="T33" s="5"/>
    </row>
    <row r="34" spans="12:20" ht="18" customHeight="1" x14ac:dyDescent="0.25">
      <c r="N34" s="14" t="s">
        <v>11</v>
      </c>
      <c r="O34" s="7">
        <v>-2.5327039</v>
      </c>
      <c r="P34" s="14" t="s">
        <v>24</v>
      </c>
      <c r="Q34" s="6">
        <v>-2.7637548000000001</v>
      </c>
      <c r="R34" s="14" t="s">
        <v>40</v>
      </c>
      <c r="S34" s="6">
        <v>-2.5895858</v>
      </c>
      <c r="T34" s="5"/>
    </row>
    <row r="35" spans="12:20" ht="18" customHeight="1" x14ac:dyDescent="0.25">
      <c r="P35" s="14" t="s">
        <v>40</v>
      </c>
      <c r="Q35" s="6">
        <v>-2.5895858</v>
      </c>
      <c r="R35" s="14" t="s">
        <v>11</v>
      </c>
      <c r="S35" s="6">
        <v>-2.5327039</v>
      </c>
      <c r="T35" s="5"/>
    </row>
    <row r="36" spans="12:20" ht="18" customHeight="1" x14ac:dyDescent="0.25">
      <c r="P36" s="14" t="s">
        <v>11</v>
      </c>
      <c r="Q36" s="6">
        <v>-2.5327039</v>
      </c>
    </row>
    <row r="37" spans="12:20" ht="18" customHeight="1" x14ac:dyDescent="0.25"/>
    <row r="38" spans="12:20" ht="18" customHeight="1" x14ac:dyDescent="0.25"/>
    <row r="39" spans="12:20" ht="18" customHeight="1" x14ac:dyDescent="0.25"/>
    <row r="40" spans="12:20" ht="18" customHeight="1" x14ac:dyDescent="0.25"/>
    <row r="41" spans="12:20" ht="18" customHeight="1" x14ac:dyDescent="0.25"/>
    <row r="42" spans="12:20" ht="18" customHeight="1" x14ac:dyDescent="0.25"/>
    <row r="43" spans="12:20" ht="18" customHeight="1" x14ac:dyDescent="0.25"/>
    <row r="44" spans="12:20" ht="18" customHeight="1" x14ac:dyDescent="0.25"/>
    <row r="45" spans="12:20" ht="18" customHeight="1" x14ac:dyDescent="0.25"/>
    <row r="46" spans="12:20" ht="18" customHeight="1" x14ac:dyDescent="0.25"/>
    <row r="47" spans="12:20" ht="18" customHeight="1" x14ac:dyDescent="0.25"/>
    <row r="48" spans="12:20" ht="18" customHeight="1" x14ac:dyDescent="0.25"/>
    <row r="49" ht="18" customHeight="1" x14ac:dyDescent="0.25"/>
    <row r="50" ht="18" customHeight="1" x14ac:dyDescent="0.25"/>
    <row r="51" ht="18" customHeight="1" x14ac:dyDescent="0.25"/>
    <row r="52" ht="18" customHeight="1" x14ac:dyDescent="0.25"/>
    <row r="53" ht="18" customHeight="1" x14ac:dyDescent="0.25"/>
    <row r="54" ht="18" customHeight="1" x14ac:dyDescent="0.25"/>
    <row r="55" ht="18" customHeight="1" x14ac:dyDescent="0.25"/>
    <row r="56" ht="18" customHeight="1" x14ac:dyDescent="0.25"/>
    <row r="57" ht="18" customHeight="1" x14ac:dyDescent="0.25"/>
    <row r="58" ht="18" customHeight="1" x14ac:dyDescent="0.25"/>
    <row r="59" ht="18" customHeight="1" x14ac:dyDescent="0.25"/>
    <row r="60" ht="18" customHeight="1" x14ac:dyDescent="0.25"/>
    <row r="61" ht="18" customHeight="1" x14ac:dyDescent="0.25"/>
    <row r="62" ht="18" customHeight="1" x14ac:dyDescent="0.25"/>
    <row r="63" ht="18" customHeight="1" x14ac:dyDescent="0.25"/>
    <row r="64" ht="18" customHeight="1" x14ac:dyDescent="0.25"/>
    <row r="65" ht="18" customHeight="1" x14ac:dyDescent="0.25"/>
    <row r="66" ht="18" customHeight="1" x14ac:dyDescent="0.25"/>
    <row r="67" ht="18" customHeight="1" x14ac:dyDescent="0.25"/>
    <row r="68" ht="18" customHeight="1" x14ac:dyDescent="0.25"/>
    <row r="69" ht="18" customHeight="1" x14ac:dyDescent="0.25"/>
    <row r="70" ht="18" customHeight="1" x14ac:dyDescent="0.25"/>
    <row r="71" ht="18" customHeight="1" x14ac:dyDescent="0.25"/>
    <row r="72" ht="18" customHeight="1" x14ac:dyDescent="0.25"/>
    <row r="73" ht="18" customHeight="1" x14ac:dyDescent="0.25"/>
    <row r="74" ht="18" customHeight="1" x14ac:dyDescent="0.25"/>
    <row r="75" ht="18" customHeight="1" x14ac:dyDescent="0.25"/>
    <row r="76" ht="18" customHeight="1" x14ac:dyDescent="0.25"/>
    <row r="77" ht="18" customHeight="1" x14ac:dyDescent="0.25"/>
    <row r="78" ht="18" customHeight="1" x14ac:dyDescent="0.25"/>
    <row r="79" ht="18" customHeight="1" x14ac:dyDescent="0.25"/>
    <row r="80" ht="18" customHeight="1" x14ac:dyDescent="0.25"/>
    <row r="81" ht="18" customHeight="1" x14ac:dyDescent="0.25"/>
    <row r="82" ht="18" customHeight="1" x14ac:dyDescent="0.25"/>
    <row r="83" ht="18" customHeight="1" x14ac:dyDescent="0.25"/>
    <row r="84" ht="18" customHeight="1" x14ac:dyDescent="0.25"/>
    <row r="85" ht="18" customHeight="1" x14ac:dyDescent="0.25"/>
    <row r="86" ht="18" customHeight="1" x14ac:dyDescent="0.25"/>
    <row r="87" ht="18" customHeight="1" x14ac:dyDescent="0.25"/>
    <row r="88" ht="18" customHeight="1" x14ac:dyDescent="0.25"/>
    <row r="89" ht="18" customHeight="1" x14ac:dyDescent="0.25"/>
    <row r="90" ht="18" customHeight="1" x14ac:dyDescent="0.25"/>
    <row r="91" ht="18" customHeight="1" x14ac:dyDescent="0.25"/>
    <row r="92" ht="18" customHeight="1" x14ac:dyDescent="0.25"/>
    <row r="93" ht="18" customHeight="1" x14ac:dyDescent="0.25"/>
    <row r="94" ht="18" customHeight="1" x14ac:dyDescent="0.25"/>
    <row r="95" ht="18" customHeight="1" x14ac:dyDescent="0.25"/>
    <row r="96" ht="18" customHeight="1" x14ac:dyDescent="0.25"/>
    <row r="97" ht="18" customHeight="1" x14ac:dyDescent="0.25"/>
    <row r="98" ht="18" customHeight="1" x14ac:dyDescent="0.25"/>
    <row r="99" ht="18" customHeight="1" x14ac:dyDescent="0.25"/>
    <row r="100" ht="18" customHeight="1" x14ac:dyDescent="0.25"/>
    <row r="101" ht="18" customHeight="1" x14ac:dyDescent="0.25"/>
    <row r="102" ht="18" customHeight="1" x14ac:dyDescent="0.25"/>
    <row r="103" ht="18" customHeight="1" x14ac:dyDescent="0.25"/>
    <row r="104" ht="18" customHeight="1" x14ac:dyDescent="0.25"/>
    <row r="105" ht="18" customHeight="1" x14ac:dyDescent="0.25"/>
    <row r="106" ht="18" customHeight="1" x14ac:dyDescent="0.25"/>
    <row r="107" ht="18" customHeight="1" x14ac:dyDescent="0.25"/>
    <row r="108" ht="18" customHeight="1" x14ac:dyDescent="0.25"/>
    <row r="109" ht="18" customHeight="1" x14ac:dyDescent="0.25"/>
    <row r="110" ht="18" customHeight="1" x14ac:dyDescent="0.25"/>
    <row r="111" ht="18" customHeight="1" x14ac:dyDescent="0.25"/>
    <row r="112" ht="18" customHeight="1" x14ac:dyDescent="0.25"/>
    <row r="113" ht="18" customHeight="1" x14ac:dyDescent="0.25"/>
    <row r="114" ht="18" customHeight="1" x14ac:dyDescent="0.25"/>
    <row r="115" ht="18" customHeight="1" x14ac:dyDescent="0.25"/>
    <row r="116" ht="18" customHeight="1" x14ac:dyDescent="0.25"/>
    <row r="117" ht="18" customHeight="1" x14ac:dyDescent="0.25"/>
    <row r="118" ht="18" customHeight="1" x14ac:dyDescent="0.25"/>
    <row r="119" ht="18" customHeight="1" x14ac:dyDescent="0.25"/>
    <row r="120" ht="18" customHeight="1" x14ac:dyDescent="0.25"/>
    <row r="121" ht="18" customHeight="1" x14ac:dyDescent="0.25"/>
    <row r="122" ht="18" customHeight="1" x14ac:dyDescent="0.25"/>
    <row r="123" ht="18" customHeight="1" x14ac:dyDescent="0.25"/>
    <row r="124" ht="18" customHeight="1" x14ac:dyDescent="0.25"/>
    <row r="125" ht="18" customHeight="1" x14ac:dyDescent="0.25"/>
    <row r="126" ht="18" customHeight="1" x14ac:dyDescent="0.25"/>
    <row r="127" ht="18" customHeight="1" x14ac:dyDescent="0.25"/>
    <row r="128" ht="18" customHeight="1" x14ac:dyDescent="0.25"/>
    <row r="129" ht="18" customHeight="1" x14ac:dyDescent="0.25"/>
    <row r="130" ht="18" customHeight="1" x14ac:dyDescent="0.25"/>
    <row r="131" ht="18" customHeight="1" x14ac:dyDescent="0.25"/>
    <row r="132" ht="18" customHeight="1" x14ac:dyDescent="0.25"/>
    <row r="133" ht="18" customHeight="1" x14ac:dyDescent="0.25"/>
    <row r="134" ht="18" customHeight="1" x14ac:dyDescent="0.25"/>
    <row r="135" ht="18" customHeight="1" x14ac:dyDescent="0.25"/>
    <row r="136" ht="18" customHeight="1" x14ac:dyDescent="0.25"/>
    <row r="137" ht="18" customHeight="1" x14ac:dyDescent="0.25"/>
    <row r="138" ht="18" customHeight="1" x14ac:dyDescent="0.25"/>
    <row r="139" ht="18" customHeight="1" x14ac:dyDescent="0.25"/>
    <row r="140" ht="18" customHeight="1" x14ac:dyDescent="0.25"/>
    <row r="141" ht="18" customHeight="1" x14ac:dyDescent="0.25"/>
    <row r="142" ht="18" customHeight="1" x14ac:dyDescent="0.25"/>
    <row r="143" ht="18" customHeight="1" x14ac:dyDescent="0.25"/>
    <row r="144" ht="18" customHeight="1" x14ac:dyDescent="0.25"/>
    <row r="145" ht="18" customHeight="1" x14ac:dyDescent="0.25"/>
    <row r="146" ht="18" customHeight="1" x14ac:dyDescent="0.25"/>
  </sheetData>
  <mergeCells count="13">
    <mergeCell ref="A1:N1"/>
    <mergeCell ref="U6:U8"/>
    <mergeCell ref="C3:C4"/>
    <mergeCell ref="B3:B4"/>
    <mergeCell ref="L3:M3"/>
    <mergeCell ref="N3:O3"/>
    <mergeCell ref="P3:Q3"/>
    <mergeCell ref="R3:S3"/>
    <mergeCell ref="H3:I3"/>
    <mergeCell ref="J3:K3"/>
    <mergeCell ref="F3:F4"/>
    <mergeCell ref="E3:E4"/>
    <mergeCell ref="D3:D4"/>
  </mergeCells>
  <conditionalFormatting sqref="I5:I23 K5:K29 M5:M33 O5:O34 Q5:Q36 S5:T35">
    <cfRule type="colorScale" priority="4">
      <colorScale>
        <cfvo type="num" val="-4"/>
        <cfvo type="num" val="0"/>
        <cfvo type="num" val="4"/>
        <color theme="3" tint="-0.249977111117893"/>
        <color theme="0"/>
        <color rgb="FFFF0000"/>
      </colorScale>
    </cfRule>
  </conditionalFormatting>
  <conditionalFormatting sqref="I5:I23 K5:K29 M5:M33 O5:O34 Q5:Q36 S5:T35">
    <cfRule type="colorScale" priority="3">
      <colorScale>
        <cfvo type="num" val="-4"/>
        <cfvo type="num" val="0"/>
        <cfvo type="num" val="4"/>
        <color theme="4" tint="-0.249977111117893"/>
        <color theme="0"/>
        <color rgb="FFFF0000"/>
      </colorScale>
    </cfRule>
  </conditionalFormatting>
  <conditionalFormatting sqref="V6:V8">
    <cfRule type="colorScale" priority="2">
      <colorScale>
        <cfvo type="min"/>
        <cfvo type="percentile" val="50"/>
        <cfvo type="max"/>
        <color rgb="FF0069B8"/>
        <color theme="0"/>
        <color rgb="FFF13B3B"/>
      </colorScale>
    </cfRule>
  </conditionalFormatting>
  <conditionalFormatting sqref="I2:I1048576 K2:K1048576 M2:M1048576 O1:O1048576 Q1:Q1048576 S1:S1048576 V6:V8">
    <cfRule type="colorScale" priority="1">
      <colorScale>
        <cfvo type="min"/>
        <cfvo type="percentile" val="50"/>
        <cfvo type="max"/>
        <color theme="4" tint="-0.249977111117893"/>
        <color theme="4" tint="0.79998168889431442"/>
        <color theme="0"/>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134099-614D-4C8D-822E-D68348BF75CE}">
  <sheetPr>
    <tabColor rgb="FF0D713A"/>
  </sheetPr>
  <dimension ref="A1:T73"/>
  <sheetViews>
    <sheetView zoomScale="69" zoomScaleNormal="69" workbookViewId="0">
      <selection activeCell="D15" sqref="D15"/>
    </sheetView>
  </sheetViews>
  <sheetFormatPr defaultRowHeight="15.75" x14ac:dyDescent="0.25"/>
  <cols>
    <col min="2" max="2" width="24.25" style="2" customWidth="1"/>
    <col min="3" max="3" width="5.75" style="2" customWidth="1"/>
    <col min="4" max="4" width="6.75" style="2" customWidth="1"/>
    <col min="5" max="5" width="9.125" style="2" customWidth="1"/>
    <col min="6" max="7" width="9.5" style="2" customWidth="1"/>
    <col min="8" max="8" width="10.625" style="4" customWidth="1"/>
    <col min="9" max="9" width="4.625" style="23" customWidth="1"/>
    <col min="10" max="10" width="10.625" style="21" customWidth="1"/>
    <col min="11" max="11" width="4.625" style="23" customWidth="1"/>
    <col min="12" max="12" width="10.625" style="21" customWidth="1"/>
    <col min="13" max="13" width="4.625" style="23" customWidth="1"/>
    <col min="14" max="14" width="10.625" style="21" customWidth="1"/>
    <col min="15" max="15" width="4.5" style="23" customWidth="1"/>
    <col min="16" max="16" width="10.625" style="21" customWidth="1"/>
    <col min="17" max="17" width="4.625" style="23" customWidth="1"/>
    <col min="19" max="19" width="4" customWidth="1"/>
    <col min="20" max="20" width="6.125" customWidth="1"/>
  </cols>
  <sheetData>
    <row r="1" spans="1:20" ht="86.25" customHeight="1" x14ac:dyDescent="0.25">
      <c r="A1" s="54" t="s">
        <v>490</v>
      </c>
      <c r="B1" s="54"/>
      <c r="C1" s="54"/>
      <c r="D1" s="54"/>
      <c r="E1" s="54"/>
      <c r="F1" s="54"/>
      <c r="G1" s="54"/>
      <c r="H1" s="54"/>
      <c r="I1" s="54"/>
      <c r="J1" s="54"/>
      <c r="K1" s="54"/>
      <c r="L1" s="54"/>
      <c r="M1" s="54"/>
      <c r="N1" s="54"/>
      <c r="O1" s="54"/>
    </row>
    <row r="3" spans="1:20" ht="121.5" customHeight="1" x14ac:dyDescent="0.25">
      <c r="B3" s="50" t="s">
        <v>79</v>
      </c>
      <c r="C3" s="49" t="s">
        <v>80</v>
      </c>
      <c r="D3" s="49" t="s">
        <v>57</v>
      </c>
      <c r="E3" s="49" t="s">
        <v>78</v>
      </c>
      <c r="F3" s="49" t="s">
        <v>58</v>
      </c>
      <c r="G3" s="17"/>
      <c r="H3" s="51" t="s">
        <v>101</v>
      </c>
      <c r="I3" s="51"/>
      <c r="J3" s="53" t="s">
        <v>102</v>
      </c>
      <c r="K3" s="51"/>
      <c r="L3" s="53" t="s">
        <v>83</v>
      </c>
      <c r="M3" s="51"/>
      <c r="N3" s="53" t="s">
        <v>51</v>
      </c>
      <c r="O3" s="51"/>
      <c r="P3" s="53" t="s">
        <v>56</v>
      </c>
      <c r="Q3" s="51"/>
    </row>
    <row r="4" spans="1:20" x14ac:dyDescent="0.25">
      <c r="B4" s="50"/>
      <c r="C4" s="49"/>
      <c r="D4" s="49"/>
      <c r="E4" s="49"/>
      <c r="F4" s="49"/>
      <c r="G4" s="17"/>
      <c r="H4" s="27" t="s">
        <v>100</v>
      </c>
      <c r="I4" s="28">
        <v>0.55800000000000005</v>
      </c>
      <c r="J4" s="27" t="s">
        <v>84</v>
      </c>
      <c r="K4" s="28">
        <v>0.57099999999999995</v>
      </c>
      <c r="L4" s="27" t="s">
        <v>132</v>
      </c>
      <c r="M4" s="28">
        <v>0.59799999999999998</v>
      </c>
      <c r="N4" s="27" t="s">
        <v>89</v>
      </c>
      <c r="O4" s="28">
        <v>0.629</v>
      </c>
      <c r="P4" s="27" t="s">
        <v>89</v>
      </c>
      <c r="Q4" s="28">
        <v>0.629</v>
      </c>
      <c r="S4" s="52" t="s">
        <v>163</v>
      </c>
      <c r="T4" s="26">
        <v>0.75</v>
      </c>
    </row>
    <row r="5" spans="1:20" x14ac:dyDescent="0.25">
      <c r="B5" s="10" t="s">
        <v>101</v>
      </c>
      <c r="C5" s="11">
        <v>6</v>
      </c>
      <c r="D5" s="11" t="s">
        <v>113</v>
      </c>
      <c r="E5" s="16" t="s">
        <v>103</v>
      </c>
      <c r="F5" s="6" t="s">
        <v>104</v>
      </c>
      <c r="G5" s="5"/>
      <c r="H5" s="27" t="s">
        <v>141</v>
      </c>
      <c r="I5" s="28">
        <v>0.51100000000000001</v>
      </c>
      <c r="J5" s="27" t="s">
        <v>100</v>
      </c>
      <c r="K5" s="28">
        <v>0.55800000000000005</v>
      </c>
      <c r="L5" s="27" t="s">
        <v>86</v>
      </c>
      <c r="M5" s="29">
        <v>0.65800000000000003</v>
      </c>
      <c r="N5" s="27" t="s">
        <v>156</v>
      </c>
      <c r="O5" s="28">
        <v>0.64900000000000002</v>
      </c>
      <c r="P5" s="30" t="s">
        <v>156</v>
      </c>
      <c r="Q5" s="28">
        <v>0.64900000000000002</v>
      </c>
      <c r="S5" s="52"/>
      <c r="T5" s="26">
        <v>0.5</v>
      </c>
    </row>
    <row r="6" spans="1:20" x14ac:dyDescent="0.25">
      <c r="B6" s="10" t="s">
        <v>102</v>
      </c>
      <c r="C6" s="11">
        <v>24</v>
      </c>
      <c r="D6" s="11" t="s">
        <v>114</v>
      </c>
      <c r="E6" s="16" t="s">
        <v>105</v>
      </c>
      <c r="F6" s="6" t="s">
        <v>106</v>
      </c>
      <c r="G6" s="5"/>
      <c r="H6" s="27" t="s">
        <v>143</v>
      </c>
      <c r="I6" s="28">
        <v>0.59499999999999997</v>
      </c>
      <c r="J6" s="27" t="s">
        <v>88</v>
      </c>
      <c r="K6" s="28">
        <v>0.65300000000000002</v>
      </c>
      <c r="L6" s="27" t="s">
        <v>155</v>
      </c>
      <c r="M6" s="29">
        <v>0.503</v>
      </c>
      <c r="N6" s="27" t="s">
        <v>28</v>
      </c>
      <c r="O6" s="28">
        <v>0.54</v>
      </c>
      <c r="P6" s="27" t="s">
        <v>87</v>
      </c>
      <c r="Q6" s="28">
        <v>0.51600000000000001</v>
      </c>
      <c r="S6" s="52"/>
      <c r="T6" s="26">
        <v>0</v>
      </c>
    </row>
    <row r="7" spans="1:20" x14ac:dyDescent="0.25">
      <c r="B7" s="10" t="s">
        <v>83</v>
      </c>
      <c r="C7" s="11">
        <v>7</v>
      </c>
      <c r="D7" s="11" t="s">
        <v>115</v>
      </c>
      <c r="E7" s="16" t="s">
        <v>107</v>
      </c>
      <c r="F7" s="6" t="s">
        <v>108</v>
      </c>
      <c r="G7" s="5"/>
      <c r="H7" s="27" t="s">
        <v>90</v>
      </c>
      <c r="I7" s="28">
        <v>0.53500000000000003</v>
      </c>
      <c r="J7" s="27" t="s">
        <v>141</v>
      </c>
      <c r="K7" s="28">
        <v>0.51100000000000001</v>
      </c>
      <c r="L7" s="27" t="s">
        <v>91</v>
      </c>
      <c r="M7" s="29">
        <v>0.64600000000000002</v>
      </c>
      <c r="N7" s="27" t="s">
        <v>96</v>
      </c>
      <c r="O7" s="28">
        <v>0.63200000000000001</v>
      </c>
      <c r="P7" s="27" t="s">
        <v>149</v>
      </c>
      <c r="Q7" s="28">
        <v>0.50600000000000001</v>
      </c>
    </row>
    <row r="8" spans="1:20" x14ac:dyDescent="0.25">
      <c r="B8" s="10" t="s">
        <v>51</v>
      </c>
      <c r="C8" s="11">
        <v>37</v>
      </c>
      <c r="D8" s="11" t="s">
        <v>116</v>
      </c>
      <c r="E8" s="16" t="s">
        <v>109</v>
      </c>
      <c r="F8" s="6" t="s">
        <v>110</v>
      </c>
      <c r="G8" s="5"/>
      <c r="H8" s="27" t="s">
        <v>144</v>
      </c>
      <c r="I8" s="29">
        <v>0.65200000000000002</v>
      </c>
      <c r="J8" s="27" t="s">
        <v>146</v>
      </c>
      <c r="K8" s="28">
        <v>0.57699999999999996</v>
      </c>
      <c r="L8" s="30" t="s">
        <v>90</v>
      </c>
      <c r="M8" s="29">
        <v>0.53500000000000003</v>
      </c>
      <c r="N8" s="27" t="s">
        <v>132</v>
      </c>
      <c r="O8" s="28">
        <v>0.59799999999999998</v>
      </c>
      <c r="P8" s="27" t="s">
        <v>157</v>
      </c>
      <c r="Q8" s="28">
        <v>0.59099999999999997</v>
      </c>
    </row>
    <row r="9" spans="1:20" x14ac:dyDescent="0.25">
      <c r="B9" s="10" t="s">
        <v>56</v>
      </c>
      <c r="C9" s="11">
        <v>16</v>
      </c>
      <c r="D9" s="11" t="s">
        <v>117</v>
      </c>
      <c r="E9" s="16" t="s">
        <v>111</v>
      </c>
      <c r="F9" s="6" t="s">
        <v>112</v>
      </c>
      <c r="G9" s="5"/>
      <c r="H9" s="27" t="s">
        <v>145</v>
      </c>
      <c r="I9" s="29">
        <v>0.68899999999999995</v>
      </c>
      <c r="J9" s="27" t="s">
        <v>147</v>
      </c>
      <c r="K9" s="28">
        <v>0.56399999999999995</v>
      </c>
      <c r="L9" s="27" t="s">
        <v>93</v>
      </c>
      <c r="M9" s="29">
        <v>0.63</v>
      </c>
      <c r="N9" s="27" t="s">
        <v>84</v>
      </c>
      <c r="O9" s="28">
        <v>0.57099999999999995</v>
      </c>
      <c r="P9" s="27" t="s">
        <v>144</v>
      </c>
      <c r="Q9" s="28">
        <v>0.65200000000000002</v>
      </c>
    </row>
    <row r="10" spans="1:20" x14ac:dyDescent="0.25">
      <c r="H10" s="19"/>
      <c r="I10" s="24"/>
      <c r="J10" s="27" t="s">
        <v>148</v>
      </c>
      <c r="K10" s="28">
        <v>0.52500000000000002</v>
      </c>
      <c r="L10" s="27" t="s">
        <v>135</v>
      </c>
      <c r="M10" s="29">
        <v>0.53800000000000003</v>
      </c>
      <c r="N10" s="27" t="s">
        <v>130</v>
      </c>
      <c r="O10" s="28">
        <v>0.60099999999999998</v>
      </c>
      <c r="P10" s="27" t="s">
        <v>159</v>
      </c>
      <c r="Q10" s="28">
        <v>0.60499999999999998</v>
      </c>
    </row>
    <row r="11" spans="1:20" x14ac:dyDescent="0.25">
      <c r="H11" s="19"/>
      <c r="I11" s="24"/>
      <c r="J11" s="27" t="s">
        <v>126</v>
      </c>
      <c r="K11" s="28">
        <v>0.61199999999999999</v>
      </c>
      <c r="L11" s="1"/>
      <c r="M11" s="24"/>
      <c r="N11" s="27" t="s">
        <v>141</v>
      </c>
      <c r="O11" s="28">
        <v>0.51100000000000001</v>
      </c>
      <c r="P11" s="27" t="s">
        <v>33</v>
      </c>
      <c r="Q11" s="28">
        <v>0.52300000000000002</v>
      </c>
    </row>
    <row r="12" spans="1:20" x14ac:dyDescent="0.25">
      <c r="H12" s="19"/>
      <c r="I12" s="24"/>
      <c r="J12" s="27" t="s">
        <v>149</v>
      </c>
      <c r="K12" s="28">
        <v>0.50600000000000001</v>
      </c>
      <c r="L12" s="1"/>
      <c r="M12" s="24"/>
      <c r="N12" s="27" t="s">
        <v>87</v>
      </c>
      <c r="O12" s="28">
        <v>0.51600000000000001</v>
      </c>
      <c r="P12" s="27" t="s">
        <v>14</v>
      </c>
      <c r="Q12" s="28">
        <v>0.53600000000000003</v>
      </c>
    </row>
    <row r="13" spans="1:20" x14ac:dyDescent="0.25">
      <c r="H13" s="19"/>
      <c r="I13" s="24"/>
      <c r="J13" s="27" t="s">
        <v>150</v>
      </c>
      <c r="K13" s="28">
        <v>0.56299999999999994</v>
      </c>
      <c r="L13" s="1"/>
      <c r="M13" s="24"/>
      <c r="N13" s="27" t="s">
        <v>134</v>
      </c>
      <c r="O13" s="28">
        <v>0.56799999999999995</v>
      </c>
      <c r="P13" s="27" t="s">
        <v>131</v>
      </c>
      <c r="Q13" s="28">
        <v>0.6</v>
      </c>
    </row>
    <row r="14" spans="1:20" x14ac:dyDescent="0.25">
      <c r="H14" s="19"/>
      <c r="I14" s="24"/>
      <c r="J14" s="27" t="s">
        <v>143</v>
      </c>
      <c r="K14" s="28">
        <v>0.59499999999999997</v>
      </c>
      <c r="L14" s="1"/>
      <c r="M14" s="24"/>
      <c r="N14" s="27" t="s">
        <v>86</v>
      </c>
      <c r="O14" s="28">
        <v>0.65800000000000003</v>
      </c>
      <c r="P14" s="27" t="s">
        <v>160</v>
      </c>
      <c r="Q14" s="28">
        <v>0.64500000000000002</v>
      </c>
    </row>
    <row r="15" spans="1:20" x14ac:dyDescent="0.25">
      <c r="H15" s="19"/>
      <c r="I15" s="24"/>
      <c r="J15" s="27" t="s">
        <v>151</v>
      </c>
      <c r="K15" s="28">
        <v>0.502</v>
      </c>
      <c r="L15" s="1"/>
      <c r="M15" s="24"/>
      <c r="N15" s="27" t="s">
        <v>122</v>
      </c>
      <c r="O15" s="28">
        <v>0.67</v>
      </c>
      <c r="P15" s="27" t="s">
        <v>124</v>
      </c>
      <c r="Q15" s="28">
        <v>0.64500000000000002</v>
      </c>
    </row>
    <row r="16" spans="1:20" x14ac:dyDescent="0.25">
      <c r="H16" s="19"/>
      <c r="I16" s="24"/>
      <c r="J16" s="27" t="s">
        <v>119</v>
      </c>
      <c r="K16" s="28">
        <v>0.68</v>
      </c>
      <c r="L16" s="1"/>
      <c r="M16" s="24"/>
      <c r="N16" s="27" t="s">
        <v>157</v>
      </c>
      <c r="O16" s="28">
        <v>0.59099999999999997</v>
      </c>
      <c r="P16" s="27" t="s">
        <v>161</v>
      </c>
      <c r="Q16" s="28">
        <v>0.56200000000000006</v>
      </c>
    </row>
    <row r="17" spans="8:17" x14ac:dyDescent="0.25">
      <c r="H17" s="19"/>
      <c r="I17" s="24"/>
      <c r="J17" s="27" t="s">
        <v>152</v>
      </c>
      <c r="K17" s="28">
        <v>0.61199999999999999</v>
      </c>
      <c r="L17" s="1"/>
      <c r="M17" s="24"/>
      <c r="N17" s="27" t="s">
        <v>155</v>
      </c>
      <c r="O17" s="28">
        <v>0.503</v>
      </c>
      <c r="P17" s="27" t="s">
        <v>162</v>
      </c>
      <c r="Q17" s="28">
        <v>0.59899999999999998</v>
      </c>
    </row>
    <row r="18" spans="8:17" x14ac:dyDescent="0.25">
      <c r="H18" s="19"/>
      <c r="I18" s="24"/>
      <c r="J18" s="27" t="s">
        <v>121</v>
      </c>
      <c r="K18" s="28">
        <v>0.67200000000000004</v>
      </c>
      <c r="L18" s="1"/>
      <c r="M18" s="24"/>
      <c r="N18" s="27" t="s">
        <v>95</v>
      </c>
      <c r="O18" s="28">
        <v>0.72099999999999997</v>
      </c>
      <c r="P18" s="27" t="s">
        <v>129</v>
      </c>
      <c r="Q18" s="28">
        <v>0.60299999999999998</v>
      </c>
    </row>
    <row r="19" spans="8:17" x14ac:dyDescent="0.25">
      <c r="H19" s="19"/>
      <c r="I19" s="24"/>
      <c r="J19" s="27" t="s">
        <v>144</v>
      </c>
      <c r="K19" s="28">
        <v>0.65200000000000002</v>
      </c>
      <c r="L19" s="1"/>
      <c r="M19" s="24"/>
      <c r="N19" s="27" t="s">
        <v>150</v>
      </c>
      <c r="O19" s="28">
        <v>0.56299999999999994</v>
      </c>
      <c r="P19" s="27" t="s">
        <v>127</v>
      </c>
      <c r="Q19" s="28">
        <v>0.60699999999999998</v>
      </c>
    </row>
    <row r="20" spans="8:17" x14ac:dyDescent="0.25">
      <c r="H20" s="19"/>
      <c r="I20" s="24"/>
      <c r="J20" s="27" t="s">
        <v>153</v>
      </c>
      <c r="K20" s="28">
        <v>0.69799999999999995</v>
      </c>
      <c r="L20" s="1"/>
      <c r="M20" s="24"/>
      <c r="N20" s="27" t="s">
        <v>143</v>
      </c>
      <c r="O20" s="31">
        <v>0.59499999999999997</v>
      </c>
      <c r="P20" s="1"/>
      <c r="Q20" s="24"/>
    </row>
    <row r="21" spans="8:17" x14ac:dyDescent="0.25">
      <c r="H21" s="19"/>
      <c r="I21" s="24"/>
      <c r="J21" s="27" t="s">
        <v>133</v>
      </c>
      <c r="K21" s="28">
        <v>0.57699999999999996</v>
      </c>
      <c r="L21" s="1"/>
      <c r="M21" s="24"/>
      <c r="N21" s="27" t="s">
        <v>125</v>
      </c>
      <c r="O21" s="28">
        <v>0.61299999999999999</v>
      </c>
      <c r="P21" s="1"/>
      <c r="Q21" s="24"/>
    </row>
    <row r="22" spans="8:17" x14ac:dyDescent="0.25">
      <c r="H22" s="19"/>
      <c r="I22" s="24"/>
      <c r="J22" s="27" t="s">
        <v>136</v>
      </c>
      <c r="K22" s="28">
        <v>0.52700000000000002</v>
      </c>
      <c r="L22" s="1"/>
      <c r="M22" s="24"/>
      <c r="N22" s="27" t="s">
        <v>158</v>
      </c>
      <c r="O22" s="28">
        <v>0.54900000000000004</v>
      </c>
      <c r="P22" s="1"/>
      <c r="Q22" s="24"/>
    </row>
    <row r="23" spans="8:17" x14ac:dyDescent="0.25">
      <c r="H23" s="19"/>
      <c r="I23" s="24"/>
      <c r="J23" s="27" t="s">
        <v>142</v>
      </c>
      <c r="K23" s="28">
        <v>0.503</v>
      </c>
      <c r="L23" s="1"/>
      <c r="M23" s="24"/>
      <c r="N23" s="27" t="s">
        <v>144</v>
      </c>
      <c r="O23" s="28">
        <v>0.65200000000000002</v>
      </c>
      <c r="P23" s="1"/>
      <c r="Q23" s="24"/>
    </row>
    <row r="24" spans="8:17" x14ac:dyDescent="0.25">
      <c r="H24" s="19"/>
      <c r="I24" s="24"/>
      <c r="J24" s="27" t="s">
        <v>154</v>
      </c>
      <c r="K24" s="28">
        <v>0.54700000000000004</v>
      </c>
      <c r="L24" s="1"/>
      <c r="M24" s="24"/>
      <c r="N24" s="27" t="s">
        <v>93</v>
      </c>
      <c r="O24" s="28">
        <v>0.63</v>
      </c>
      <c r="P24" s="1"/>
      <c r="Q24" s="24"/>
    </row>
    <row r="25" spans="8:17" x14ac:dyDescent="0.25">
      <c r="H25" s="19"/>
      <c r="I25" s="24"/>
      <c r="J25" s="27" t="s">
        <v>145</v>
      </c>
      <c r="K25" s="28">
        <v>0.68899999999999995</v>
      </c>
      <c r="L25" s="1"/>
      <c r="M25" s="24"/>
      <c r="N25" s="27" t="s">
        <v>159</v>
      </c>
      <c r="O25" s="28">
        <v>0.60499999999999998</v>
      </c>
      <c r="P25" s="1"/>
      <c r="Q25" s="24"/>
    </row>
    <row r="26" spans="8:17" x14ac:dyDescent="0.25">
      <c r="H26" s="19"/>
      <c r="I26" s="24"/>
      <c r="J26" s="27" t="s">
        <v>85</v>
      </c>
      <c r="K26" s="28">
        <v>0.54600000000000004</v>
      </c>
      <c r="L26" s="1"/>
      <c r="M26" s="24"/>
      <c r="N26" s="27" t="s">
        <v>33</v>
      </c>
      <c r="O26" s="28">
        <v>0.52300000000000002</v>
      </c>
      <c r="P26" s="1"/>
      <c r="Q26" s="24"/>
    </row>
    <row r="27" spans="8:17" x14ac:dyDescent="0.25">
      <c r="H27" s="19"/>
      <c r="I27" s="24"/>
      <c r="J27" s="27" t="s">
        <v>153</v>
      </c>
      <c r="K27" s="28">
        <v>0.69799999999999995</v>
      </c>
      <c r="L27" s="1"/>
      <c r="M27" s="24"/>
      <c r="N27" s="27" t="s">
        <v>14</v>
      </c>
      <c r="O27" s="28">
        <v>0.53600000000000003</v>
      </c>
      <c r="P27" s="1"/>
      <c r="Q27" s="24"/>
    </row>
    <row r="28" spans="8:17" x14ac:dyDescent="0.25">
      <c r="H28" s="19"/>
      <c r="I28" s="24"/>
      <c r="J28" s="27" t="s">
        <v>127</v>
      </c>
      <c r="K28" s="28">
        <v>0.60699999999999998</v>
      </c>
      <c r="L28" s="1"/>
      <c r="M28" s="24"/>
      <c r="N28" s="27" t="s">
        <v>131</v>
      </c>
      <c r="O28" s="28">
        <v>0.6</v>
      </c>
      <c r="P28" s="1"/>
      <c r="Q28" s="24"/>
    </row>
    <row r="29" spans="8:17" x14ac:dyDescent="0.25">
      <c r="H29" s="19"/>
      <c r="I29" s="24"/>
      <c r="J29" s="1"/>
      <c r="K29" s="24"/>
      <c r="L29" s="1"/>
      <c r="M29" s="24"/>
      <c r="N29" s="27" t="s">
        <v>153</v>
      </c>
      <c r="O29" s="28">
        <v>0.69799999999999995</v>
      </c>
      <c r="P29" s="1"/>
      <c r="Q29" s="24"/>
    </row>
    <row r="30" spans="8:17" x14ac:dyDescent="0.25">
      <c r="H30" s="19"/>
      <c r="I30" s="24"/>
      <c r="J30" s="1"/>
      <c r="K30" s="24"/>
      <c r="L30" s="1"/>
      <c r="M30" s="24"/>
      <c r="N30" s="27" t="s">
        <v>160</v>
      </c>
      <c r="O30" s="28">
        <v>0.64500000000000002</v>
      </c>
      <c r="P30" s="1"/>
      <c r="Q30" s="24"/>
    </row>
    <row r="31" spans="8:17" x14ac:dyDescent="0.25">
      <c r="H31" s="19"/>
      <c r="I31" s="24"/>
      <c r="J31" s="1"/>
      <c r="K31" s="24"/>
      <c r="L31" s="1"/>
      <c r="M31" s="24"/>
      <c r="N31" s="27" t="s">
        <v>124</v>
      </c>
      <c r="O31" s="28">
        <v>0.64500000000000002</v>
      </c>
      <c r="P31" s="1"/>
      <c r="Q31" s="24"/>
    </row>
    <row r="32" spans="8:17" x14ac:dyDescent="0.25">
      <c r="H32" s="19"/>
      <c r="I32" s="24"/>
      <c r="J32" s="1"/>
      <c r="K32" s="24"/>
      <c r="L32" s="1"/>
      <c r="M32" s="24"/>
      <c r="N32" s="27" t="s">
        <v>161</v>
      </c>
      <c r="O32" s="28">
        <v>0.56200000000000006</v>
      </c>
      <c r="P32" s="1"/>
      <c r="Q32" s="24"/>
    </row>
    <row r="33" spans="8:17" x14ac:dyDescent="0.25">
      <c r="H33" s="19"/>
      <c r="I33" s="24"/>
      <c r="J33" s="1"/>
      <c r="K33" s="24"/>
      <c r="L33" s="1"/>
      <c r="M33" s="24"/>
      <c r="N33" s="27" t="s">
        <v>120</v>
      </c>
      <c r="O33" s="28">
        <v>0.67800000000000005</v>
      </c>
      <c r="P33" s="1"/>
      <c r="Q33" s="24"/>
    </row>
    <row r="34" spans="8:17" x14ac:dyDescent="0.25">
      <c r="H34" s="19"/>
      <c r="I34" s="24"/>
      <c r="J34" s="1"/>
      <c r="K34" s="24"/>
      <c r="L34" s="1"/>
      <c r="M34" s="24"/>
      <c r="N34" s="1"/>
      <c r="O34" s="24"/>
      <c r="P34" s="1"/>
      <c r="Q34" s="24"/>
    </row>
    <row r="35" spans="8:17" x14ac:dyDescent="0.25">
      <c r="H35" s="20"/>
      <c r="I35" s="25"/>
      <c r="J35" s="22"/>
      <c r="K35" s="25"/>
      <c r="L35" s="22"/>
      <c r="M35" s="25"/>
      <c r="N35" s="22"/>
      <c r="O35" s="25"/>
      <c r="P35" s="22"/>
      <c r="Q35" s="25"/>
    </row>
    <row r="36" spans="8:17" x14ac:dyDescent="0.25">
      <c r="H36" s="20"/>
      <c r="I36" s="25"/>
      <c r="J36" s="22"/>
      <c r="K36" s="25"/>
      <c r="L36" s="22"/>
      <c r="M36" s="25"/>
      <c r="N36" s="22"/>
      <c r="O36" s="25"/>
      <c r="P36" s="22"/>
      <c r="Q36" s="25"/>
    </row>
    <row r="37" spans="8:17" x14ac:dyDescent="0.25">
      <c r="H37" s="20"/>
      <c r="I37" s="25"/>
      <c r="J37" s="22"/>
      <c r="K37" s="25"/>
      <c r="L37" s="22"/>
      <c r="M37" s="25"/>
      <c r="N37" s="22"/>
      <c r="O37" s="25"/>
      <c r="P37" s="22"/>
      <c r="Q37" s="25"/>
    </row>
    <row r="38" spans="8:17" x14ac:dyDescent="0.25">
      <c r="H38" s="20"/>
      <c r="I38" s="25"/>
      <c r="J38" s="22"/>
      <c r="K38" s="25"/>
      <c r="L38" s="22"/>
      <c r="M38" s="25"/>
      <c r="N38" s="22"/>
      <c r="O38" s="25"/>
      <c r="P38" s="22"/>
      <c r="Q38" s="25"/>
    </row>
    <row r="39" spans="8:17" x14ac:dyDescent="0.25">
      <c r="H39" s="20"/>
      <c r="I39" s="25"/>
      <c r="J39" s="22"/>
      <c r="K39" s="25"/>
      <c r="L39" s="22"/>
      <c r="M39" s="25"/>
      <c r="N39" s="22"/>
      <c r="O39" s="25"/>
      <c r="P39" s="22"/>
      <c r="Q39" s="25"/>
    </row>
    <row r="40" spans="8:17" x14ac:dyDescent="0.25">
      <c r="H40" s="20"/>
      <c r="I40" s="25"/>
      <c r="J40" s="22"/>
      <c r="K40" s="25"/>
      <c r="L40" s="22"/>
      <c r="M40" s="25"/>
      <c r="N40" s="22"/>
      <c r="O40" s="25"/>
      <c r="P40" s="22"/>
      <c r="Q40" s="25"/>
    </row>
    <row r="41" spans="8:17" x14ac:dyDescent="0.25">
      <c r="H41" s="20"/>
      <c r="I41" s="25"/>
      <c r="J41" s="22"/>
      <c r="K41" s="25"/>
      <c r="L41" s="22"/>
      <c r="M41" s="25"/>
      <c r="N41" s="22"/>
      <c r="O41" s="25"/>
      <c r="P41" s="22"/>
      <c r="Q41" s="25"/>
    </row>
    <row r="42" spans="8:17" x14ac:dyDescent="0.25">
      <c r="H42" s="20"/>
      <c r="I42" s="25"/>
      <c r="J42" s="22"/>
      <c r="K42" s="25"/>
      <c r="L42" s="22"/>
      <c r="M42" s="25"/>
      <c r="N42" s="22"/>
      <c r="O42" s="25"/>
      <c r="P42" s="22"/>
      <c r="Q42" s="25"/>
    </row>
    <row r="43" spans="8:17" x14ac:dyDescent="0.25">
      <c r="H43" s="20"/>
      <c r="I43" s="25"/>
      <c r="J43" s="22"/>
      <c r="K43" s="25"/>
      <c r="L43" s="22"/>
      <c r="M43" s="25"/>
      <c r="N43" s="22"/>
      <c r="O43" s="25"/>
      <c r="P43" s="22"/>
      <c r="Q43" s="25"/>
    </row>
    <row r="44" spans="8:17" x14ac:dyDescent="0.25">
      <c r="H44" s="20"/>
      <c r="I44" s="25"/>
      <c r="J44" s="22"/>
      <c r="K44" s="25"/>
      <c r="L44" s="22"/>
      <c r="M44" s="25"/>
      <c r="N44" s="22"/>
      <c r="O44" s="25"/>
      <c r="P44" s="22"/>
      <c r="Q44" s="25"/>
    </row>
    <row r="45" spans="8:17" x14ac:dyDescent="0.25">
      <c r="H45" s="20"/>
      <c r="I45" s="25"/>
      <c r="J45" s="22"/>
      <c r="K45" s="25"/>
      <c r="L45" s="22"/>
      <c r="M45" s="25"/>
      <c r="N45" s="22"/>
      <c r="O45" s="25"/>
      <c r="P45" s="22"/>
      <c r="Q45" s="25"/>
    </row>
    <row r="46" spans="8:17" x14ac:dyDescent="0.25">
      <c r="H46" s="20"/>
      <c r="I46" s="25"/>
      <c r="J46" s="22"/>
      <c r="K46" s="25"/>
      <c r="L46" s="22"/>
      <c r="M46" s="25"/>
      <c r="N46" s="22"/>
      <c r="O46" s="25"/>
      <c r="P46" s="22"/>
      <c r="Q46" s="25"/>
    </row>
    <row r="47" spans="8:17" x14ac:dyDescent="0.25">
      <c r="H47" s="20"/>
      <c r="I47" s="25"/>
      <c r="J47" s="22"/>
      <c r="K47" s="25"/>
      <c r="L47" s="22"/>
      <c r="M47" s="25"/>
      <c r="N47" s="22"/>
      <c r="O47" s="25"/>
      <c r="P47" s="22"/>
      <c r="Q47" s="25"/>
    </row>
    <row r="48" spans="8:17" x14ac:dyDescent="0.25">
      <c r="H48" s="20"/>
      <c r="I48" s="25"/>
      <c r="J48" s="22"/>
      <c r="K48" s="25"/>
      <c r="L48" s="22"/>
      <c r="M48" s="25"/>
      <c r="N48" s="22"/>
      <c r="O48" s="25"/>
      <c r="P48" s="22"/>
      <c r="Q48" s="25"/>
    </row>
    <row r="49" spans="8:17" x14ac:dyDescent="0.25">
      <c r="H49" s="20"/>
      <c r="I49" s="25"/>
      <c r="J49" s="22"/>
      <c r="K49" s="25"/>
      <c r="L49" s="22"/>
      <c r="M49" s="25"/>
      <c r="N49" s="22"/>
      <c r="O49" s="25"/>
      <c r="P49" s="22"/>
      <c r="Q49" s="25"/>
    </row>
    <row r="50" spans="8:17" x14ac:dyDescent="0.25">
      <c r="H50" s="20"/>
      <c r="I50" s="25"/>
      <c r="J50" s="22"/>
      <c r="K50" s="25"/>
      <c r="L50" s="22"/>
      <c r="M50" s="25"/>
      <c r="N50" s="22"/>
      <c r="O50" s="25"/>
      <c r="P50" s="22"/>
      <c r="Q50" s="25"/>
    </row>
    <row r="51" spans="8:17" x14ac:dyDescent="0.25">
      <c r="H51" s="20"/>
      <c r="I51" s="25"/>
      <c r="J51" s="22"/>
      <c r="K51" s="25"/>
      <c r="L51" s="22"/>
      <c r="M51" s="25"/>
      <c r="N51" s="22"/>
      <c r="O51" s="25"/>
      <c r="P51" s="22"/>
      <c r="Q51" s="25"/>
    </row>
    <row r="52" spans="8:17" x14ac:dyDescent="0.25">
      <c r="H52" s="20"/>
      <c r="I52" s="25"/>
      <c r="J52" s="22"/>
      <c r="K52" s="25"/>
      <c r="L52" s="22"/>
      <c r="M52" s="25"/>
      <c r="N52" s="22"/>
      <c r="O52" s="25"/>
      <c r="P52" s="22"/>
      <c r="Q52" s="25"/>
    </row>
    <row r="53" spans="8:17" x14ac:dyDescent="0.25">
      <c r="H53" s="20"/>
      <c r="I53" s="25"/>
      <c r="J53" s="22"/>
      <c r="K53" s="25"/>
      <c r="L53" s="22"/>
      <c r="M53" s="25"/>
      <c r="N53" s="22"/>
      <c r="O53" s="25"/>
      <c r="P53" s="22"/>
      <c r="Q53" s="25"/>
    </row>
    <row r="54" spans="8:17" x14ac:dyDescent="0.25">
      <c r="H54" s="20"/>
      <c r="I54" s="25"/>
      <c r="J54" s="22"/>
      <c r="K54" s="25"/>
      <c r="L54" s="22"/>
      <c r="M54" s="25"/>
      <c r="N54" s="22"/>
      <c r="O54" s="25"/>
      <c r="P54" s="22"/>
      <c r="Q54" s="25"/>
    </row>
    <row r="55" spans="8:17" x14ac:dyDescent="0.25">
      <c r="H55" s="20"/>
      <c r="I55" s="25"/>
      <c r="J55" s="22"/>
      <c r="K55" s="25"/>
      <c r="L55" s="22"/>
      <c r="M55" s="25"/>
      <c r="N55" s="22"/>
      <c r="O55" s="25"/>
      <c r="P55" s="22"/>
      <c r="Q55" s="25"/>
    </row>
    <row r="56" spans="8:17" x14ac:dyDescent="0.25">
      <c r="H56" s="20"/>
      <c r="I56" s="25"/>
      <c r="J56" s="22"/>
      <c r="K56" s="25"/>
      <c r="L56" s="22"/>
      <c r="M56" s="25"/>
      <c r="N56" s="22"/>
      <c r="O56" s="25"/>
      <c r="P56" s="22"/>
      <c r="Q56" s="25"/>
    </row>
    <row r="57" spans="8:17" x14ac:dyDescent="0.25">
      <c r="H57" s="20"/>
      <c r="I57" s="25"/>
      <c r="J57" s="22"/>
      <c r="K57" s="25"/>
      <c r="L57" s="22"/>
      <c r="M57" s="25"/>
      <c r="N57" s="22"/>
      <c r="O57" s="25"/>
      <c r="P57" s="22"/>
      <c r="Q57" s="25"/>
    </row>
    <row r="58" spans="8:17" x14ac:dyDescent="0.25">
      <c r="H58" s="20"/>
      <c r="I58" s="25"/>
      <c r="J58" s="22"/>
      <c r="K58" s="25"/>
      <c r="L58" s="22"/>
      <c r="M58" s="25"/>
      <c r="N58" s="22"/>
      <c r="O58" s="25"/>
      <c r="P58" s="22"/>
      <c r="Q58" s="25"/>
    </row>
    <row r="59" spans="8:17" x14ac:dyDescent="0.25">
      <c r="H59" s="20"/>
      <c r="I59" s="25"/>
      <c r="J59" s="22"/>
      <c r="K59" s="25"/>
      <c r="L59" s="22"/>
      <c r="M59" s="25"/>
      <c r="N59" s="22"/>
      <c r="O59" s="25"/>
      <c r="P59" s="22"/>
      <c r="Q59" s="25"/>
    </row>
    <row r="60" spans="8:17" x14ac:dyDescent="0.25">
      <c r="H60" s="20"/>
      <c r="I60" s="25"/>
      <c r="J60" s="22"/>
      <c r="K60" s="25"/>
      <c r="L60" s="22"/>
      <c r="M60" s="25"/>
      <c r="N60" s="22"/>
      <c r="O60" s="25"/>
      <c r="P60" s="22"/>
      <c r="Q60" s="25"/>
    </row>
    <row r="61" spans="8:17" x14ac:dyDescent="0.25">
      <c r="H61" s="20"/>
      <c r="I61" s="25"/>
      <c r="J61" s="22"/>
      <c r="K61" s="25"/>
      <c r="L61" s="22"/>
      <c r="M61" s="25"/>
      <c r="N61" s="22"/>
      <c r="O61" s="25"/>
      <c r="P61" s="22"/>
      <c r="Q61" s="25"/>
    </row>
    <row r="62" spans="8:17" x14ac:dyDescent="0.25">
      <c r="H62" s="20"/>
      <c r="I62" s="25"/>
      <c r="J62" s="22"/>
      <c r="K62" s="25"/>
      <c r="L62" s="22"/>
      <c r="M62" s="25"/>
      <c r="N62" s="22"/>
      <c r="O62" s="25"/>
      <c r="P62" s="22"/>
      <c r="Q62" s="25"/>
    </row>
    <row r="63" spans="8:17" x14ac:dyDescent="0.25">
      <c r="H63" s="20"/>
      <c r="I63" s="25"/>
      <c r="J63" s="22"/>
      <c r="K63" s="25"/>
      <c r="L63" s="22"/>
      <c r="M63" s="25"/>
      <c r="N63" s="22"/>
      <c r="O63" s="25"/>
      <c r="P63" s="22"/>
      <c r="Q63" s="25"/>
    </row>
    <row r="64" spans="8:17" x14ac:dyDescent="0.25">
      <c r="H64" s="20"/>
      <c r="I64" s="25"/>
      <c r="J64" s="22"/>
      <c r="K64" s="25"/>
      <c r="L64" s="22"/>
      <c r="M64" s="25"/>
      <c r="N64" s="22"/>
      <c r="O64" s="25"/>
      <c r="P64" s="22"/>
      <c r="Q64" s="25"/>
    </row>
    <row r="65" spans="8:17" x14ac:dyDescent="0.25">
      <c r="H65" s="20"/>
      <c r="I65" s="25"/>
      <c r="J65" s="22"/>
      <c r="K65" s="25"/>
      <c r="L65" s="22"/>
      <c r="M65" s="25"/>
      <c r="N65" s="22"/>
      <c r="O65" s="25"/>
      <c r="P65" s="22"/>
      <c r="Q65" s="25"/>
    </row>
    <row r="66" spans="8:17" x14ac:dyDescent="0.25">
      <c r="H66" s="20"/>
      <c r="I66" s="25"/>
      <c r="J66" s="22"/>
      <c r="K66" s="25"/>
      <c r="L66" s="22"/>
      <c r="M66" s="25"/>
      <c r="N66" s="22"/>
      <c r="O66" s="25"/>
      <c r="P66" s="22"/>
      <c r="Q66" s="25"/>
    </row>
    <row r="67" spans="8:17" x14ac:dyDescent="0.25">
      <c r="H67" s="20"/>
      <c r="I67" s="25"/>
      <c r="J67" s="22"/>
      <c r="K67" s="25"/>
      <c r="L67" s="22"/>
      <c r="M67" s="25"/>
      <c r="N67" s="22"/>
      <c r="O67" s="25"/>
      <c r="P67" s="22"/>
      <c r="Q67" s="25"/>
    </row>
    <row r="68" spans="8:17" x14ac:dyDescent="0.25">
      <c r="H68" s="20"/>
      <c r="I68" s="25"/>
      <c r="J68" s="22"/>
      <c r="K68" s="25"/>
      <c r="L68" s="22"/>
      <c r="M68" s="25"/>
      <c r="N68" s="22"/>
      <c r="O68" s="25"/>
      <c r="P68" s="22"/>
      <c r="Q68" s="25"/>
    </row>
    <row r="69" spans="8:17" x14ac:dyDescent="0.25">
      <c r="H69" s="20"/>
      <c r="I69" s="25"/>
      <c r="J69" s="22"/>
      <c r="K69" s="25"/>
      <c r="L69" s="22"/>
      <c r="M69" s="25"/>
      <c r="N69" s="22"/>
      <c r="O69" s="25"/>
      <c r="P69" s="22"/>
      <c r="Q69" s="25"/>
    </row>
    <row r="70" spans="8:17" x14ac:dyDescent="0.25">
      <c r="H70" s="20"/>
      <c r="I70" s="25"/>
      <c r="J70" s="22"/>
      <c r="K70" s="25"/>
      <c r="L70" s="22"/>
      <c r="M70" s="25"/>
      <c r="N70" s="22"/>
      <c r="O70" s="25"/>
      <c r="P70" s="22"/>
      <c r="Q70" s="25"/>
    </row>
    <row r="71" spans="8:17" x14ac:dyDescent="0.25">
      <c r="H71" s="20"/>
      <c r="I71" s="25"/>
      <c r="J71" s="22"/>
      <c r="K71" s="25"/>
      <c r="L71" s="22"/>
      <c r="M71" s="25"/>
      <c r="N71" s="22"/>
      <c r="O71" s="25"/>
      <c r="P71" s="22"/>
      <c r="Q71" s="25"/>
    </row>
    <row r="72" spans="8:17" x14ac:dyDescent="0.25">
      <c r="H72" s="20"/>
      <c r="I72" s="25"/>
      <c r="J72" s="22"/>
      <c r="K72" s="25"/>
      <c r="L72" s="22"/>
      <c r="M72" s="25"/>
      <c r="N72" s="22"/>
      <c r="O72" s="25"/>
      <c r="P72" s="22"/>
      <c r="Q72" s="25"/>
    </row>
    <row r="73" spans="8:17" x14ac:dyDescent="0.25">
      <c r="H73" s="20"/>
      <c r="I73" s="25"/>
      <c r="J73" s="22"/>
      <c r="K73" s="25"/>
      <c r="L73" s="22"/>
      <c r="M73" s="25"/>
      <c r="N73" s="22"/>
      <c r="O73" s="25"/>
      <c r="P73" s="22"/>
      <c r="Q73" s="25"/>
    </row>
  </sheetData>
  <mergeCells count="12">
    <mergeCell ref="A1:O1"/>
    <mergeCell ref="B3:B4"/>
    <mergeCell ref="C3:C4"/>
    <mergeCell ref="D3:D4"/>
    <mergeCell ref="E3:E4"/>
    <mergeCell ref="P3:Q3"/>
    <mergeCell ref="S4:S6"/>
    <mergeCell ref="F3:F4"/>
    <mergeCell ref="H3:I3"/>
    <mergeCell ref="J3:K3"/>
    <mergeCell ref="L3:M3"/>
    <mergeCell ref="N3:O3"/>
  </mergeCells>
  <conditionalFormatting sqref="I4:I9 K4:K28 M4:M10 O4:O32 Q4:Q19 T4:T6">
    <cfRule type="colorScale" priority="3">
      <colorScale>
        <cfvo type="num" val="0"/>
        <cfvo type="percentile" val="0.5"/>
        <cfvo type="num" val="1"/>
        <color theme="3" tint="-0.249977111117893"/>
        <color theme="0"/>
        <color rgb="FFFF0909"/>
      </colorScale>
    </cfRule>
  </conditionalFormatting>
  <conditionalFormatting sqref="I4:I9 K4:K27 M4:M10 O4:O33 Q4:Q19 T4:T6">
    <cfRule type="colorScale" priority="2">
      <colorScale>
        <cfvo type="num" val="0"/>
        <cfvo type="num" val="0.5"/>
        <cfvo type="num" val="1"/>
        <color theme="3" tint="-0.249977111117893"/>
        <color theme="0"/>
        <color rgb="FFFF0000"/>
      </colorScale>
    </cfRule>
  </conditionalFormatting>
  <conditionalFormatting sqref="I2:I1048576 K2:K1048576 M2:M1048576 O2:O1048576 Q1:Q1048576 T4:T6">
    <cfRule type="colorScale" priority="1">
      <colorScale>
        <cfvo type="min"/>
        <cfvo type="percentile" val="50"/>
        <cfvo type="max"/>
        <color theme="0"/>
        <color rgb="FFFFF5C5"/>
        <color rgb="FF0D713A"/>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3</vt:i4>
      </vt:variant>
    </vt:vector>
  </HeadingPairs>
  <TitlesOfParts>
    <vt:vector size="3" baseType="lpstr">
      <vt:lpstr>Fig 1d RNA seq</vt:lpstr>
      <vt:lpstr>Fig 4c HEKn gene array siZNF185</vt:lpstr>
      <vt:lpstr>Fig 6e TCGA HNSC co-exp</vt:lpstr>
    </vt:vector>
  </TitlesOfParts>
  <Company>MR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vano Amelio</dc:creator>
  <cp:lastModifiedBy>Artem Smirnov</cp:lastModifiedBy>
  <dcterms:created xsi:type="dcterms:W3CDTF">2016-09-08T14:59:52Z</dcterms:created>
  <dcterms:modified xsi:type="dcterms:W3CDTF">2018-06-17T13:35:57Z</dcterms:modified>
</cp:coreProperties>
</file>